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8" uniqueCount="303">
  <si>
    <t xml:space="preserve">ACN</t>
  </si>
  <si>
    <t xml:space="preserve">Query GI</t>
  </si>
  <si>
    <r>
      <rPr>
        <sz val="11"/>
        <color rgb="FF000000"/>
        <rFont val="Calibri"/>
        <family val="2"/>
      </rPr>
      <t xml:space="preserve">Top </t>
    </r>
    <r>
      <rPr>
        <i val="true"/>
        <sz val="11"/>
        <color rgb="FF000000"/>
        <rFont val="Calibri"/>
        <family val="2"/>
      </rPr>
      <t xml:space="preserve">Frankia </t>
    </r>
    <r>
      <rPr>
        <sz val="11"/>
        <color rgb="FF000000"/>
        <rFont val="Calibri"/>
        <family val="2"/>
      </rPr>
      <t xml:space="preserve">hit</t>
    </r>
  </si>
  <si>
    <t xml:space="preserve">%ID</t>
  </si>
  <si>
    <t xml:space="preserve">e value</t>
  </si>
  <si>
    <t xml:space="preserve">bit score</t>
  </si>
  <si>
    <t xml:space="preserve">Associated IS Family</t>
  </si>
  <si>
    <t xml:space="preserve">in ACN</t>
  </si>
  <si>
    <t xml:space="preserve">in CcI3</t>
  </si>
  <si>
    <t xml:space="preserve">in EAN</t>
  </si>
  <si>
    <t xml:space="preserve">in other species</t>
  </si>
  <si>
    <t xml:space="preserve">in all three</t>
  </si>
  <si>
    <t xml:space="preserve">G+C%</t>
  </si>
  <si>
    <t xml:space="preserve">gi|111222072|ref|YP_712866.1|</t>
  </si>
  <si>
    <t xml:space="preserve">gi|86742119|ref|YP_482519.1|</t>
  </si>
  <si>
    <t xml:space="preserve">IS110</t>
  </si>
  <si>
    <t xml:space="preserve">gi|111222073|ref|YP_712867.1|</t>
  </si>
  <si>
    <t xml:space="preserve">gi|111222070|ref|YP_712864.1|</t>
  </si>
  <si>
    <t xml:space="preserve">gi|86742068|ref|YP_482468.1|</t>
  </si>
  <si>
    <t xml:space="preserve">IS4</t>
  </si>
  <si>
    <t xml:space="preserve">gi|111222495|ref|YP_713289.1|</t>
  </si>
  <si>
    <t xml:space="preserve">gi|86738874|ref|YP_479274.1|</t>
  </si>
  <si>
    <t xml:space="preserve">gi|111222497|ref|YP_713291.1|</t>
  </si>
  <si>
    <t xml:space="preserve">gi|111223321|ref|YP_714115.1|</t>
  </si>
  <si>
    <t xml:space="preserve">gi|86742797|ref|YP_483197.1|</t>
  </si>
  <si>
    <t xml:space="preserve">gi|111224022|ref|YP_714816.1|</t>
  </si>
  <si>
    <t xml:space="preserve">gi|86740882|ref|YP_481282.1|</t>
  </si>
  <si>
    <t xml:space="preserve">gi|111222493|ref|YP_713287.1|</t>
  </si>
  <si>
    <t xml:space="preserve">gi|86742113|ref|YP_482513.1|</t>
  </si>
  <si>
    <t xml:space="preserve">IS605</t>
  </si>
  <si>
    <t xml:space="preserve">gi|111223825|ref|YP_714619.1|</t>
  </si>
  <si>
    <t xml:space="preserve">gi|111224043|ref|YP_714837.1|</t>
  </si>
  <si>
    <t xml:space="preserve">gi|86738841|ref|YP_479241.1|</t>
  </si>
  <si>
    <t xml:space="preserve">IS630</t>
  </si>
  <si>
    <t xml:space="preserve">gi|111224044|ref|YP_714838.1|</t>
  </si>
  <si>
    <t xml:space="preserve">gi|86738840|ref|YP_479240.1|</t>
  </si>
  <si>
    <t xml:space="preserve">gi|111219954|ref|YP_710748.1|</t>
  </si>
  <si>
    <t xml:space="preserve">gi|158318469|ref|YP_001510977.1|</t>
  </si>
  <si>
    <t xml:space="preserve">ISL3</t>
  </si>
  <si>
    <t xml:space="preserve">gi|111223053|ref|YP_713847.1|</t>
  </si>
  <si>
    <t xml:space="preserve">gi|86741043|ref|YP_481443.1|</t>
  </si>
  <si>
    <t xml:space="preserve">Tn3</t>
  </si>
  <si>
    <t xml:space="preserve">gi|111223086|ref|YP_713880.1|</t>
  </si>
  <si>
    <t xml:space="preserve">gi|111219647|ref|YP_710441.1|</t>
  </si>
  <si>
    <t xml:space="preserve">Transposase</t>
  </si>
  <si>
    <t xml:space="preserve">gi|111219965|ref|YP_710759.1|</t>
  </si>
  <si>
    <t xml:space="preserve">N/A</t>
  </si>
  <si>
    <t xml:space="preserve">gi|111219966|ref|YP_710760.1|</t>
  </si>
  <si>
    <t xml:space="preserve">gi|158314846|ref|YP_001507354.1|</t>
  </si>
  <si>
    <t xml:space="preserve">gi|111220049|ref|YP_710843.1|</t>
  </si>
  <si>
    <t xml:space="preserve">gi|158314579|ref|YP_001507087.1|</t>
  </si>
  <si>
    <t xml:space="preserve">gi|111221921|ref|YP_712715.1|</t>
  </si>
  <si>
    <t xml:space="preserve">gi|86742787|ref|YP_483187.1|</t>
  </si>
  <si>
    <t xml:space="preserve">gi|111221953|ref|YP_712747.1|</t>
  </si>
  <si>
    <t xml:space="preserve">gi|158316243|ref|YP_001508751.1|</t>
  </si>
  <si>
    <t xml:space="preserve">gi|111221954|ref|YP_712748.1|</t>
  </si>
  <si>
    <t xml:space="preserve">gi|158315072|ref|YP_001507580.1|</t>
  </si>
  <si>
    <t xml:space="preserve">gi|111222020|ref|YP_712814.1|</t>
  </si>
  <si>
    <t xml:space="preserve">gi|111223129|ref|YP_713923.1|</t>
  </si>
  <si>
    <t xml:space="preserve">gi|111223852|ref|YP_714646.1|</t>
  </si>
  <si>
    <t xml:space="preserve">gi|111224012|ref|YP_714806.1|</t>
  </si>
  <si>
    <t xml:space="preserve">gi|158312319|ref|YP_001504827.1|</t>
  </si>
  <si>
    <t xml:space="preserve">gi|111224019|ref|YP_714813.1|</t>
  </si>
  <si>
    <t xml:space="preserve">gi|158314878|ref|YP_001507386.1|</t>
  </si>
  <si>
    <t xml:space="preserve">gi|111224057|ref|YP_714851.1|</t>
  </si>
  <si>
    <t xml:space="preserve">gi|158314971|ref|YP_001507479.1|</t>
  </si>
  <si>
    <t xml:space="preserve">gi|111224058|ref|YP_714852.1|</t>
  </si>
  <si>
    <t xml:space="preserve">gi|111224796|ref|YP_715590.1|</t>
  </si>
  <si>
    <t xml:space="preserve">gi|86740828|ref|YP_481228.1|</t>
  </si>
  <si>
    <t xml:space="preserve">gi|111224851|ref|YP_715645.1|</t>
  </si>
  <si>
    <t xml:space="preserve">gi|158318572|ref|YP_001511080.1|</t>
  </si>
  <si>
    <t xml:space="preserve">Totals</t>
  </si>
  <si>
    <t xml:space="preserve">CcI3</t>
  </si>
  <si>
    <r>
      <rPr>
        <sz val="11"/>
        <color rgb="FF000000"/>
        <rFont val="Calibri"/>
        <family val="2"/>
      </rPr>
      <t xml:space="preserve">Top </t>
    </r>
    <r>
      <rPr>
        <i val="true"/>
        <sz val="11"/>
        <color rgb="FF000000"/>
        <rFont val="Calibri"/>
        <family val="2"/>
      </rPr>
      <t xml:space="preserve">Frankia </t>
    </r>
    <r>
      <rPr>
        <sz val="11"/>
        <color rgb="FF000000"/>
        <rFont val="Calibri"/>
        <family val="2"/>
      </rPr>
      <t xml:space="preserve">hit GI</t>
    </r>
  </si>
  <si>
    <t xml:space="preserve">gi|86738853|ref|YP_479253.1|</t>
  </si>
  <si>
    <t xml:space="preserve">gi|158314776|ref|YP_001507284.1|</t>
  </si>
  <si>
    <t xml:space="preserve">gi|86739728|ref|YP_480128.1|</t>
  </si>
  <si>
    <t xml:space="preserve">gi|158318841|ref|YP_001511349.1|</t>
  </si>
  <si>
    <t xml:space="preserve">gi|86740663|ref|YP_481063.1|</t>
  </si>
  <si>
    <t xml:space="preserve">gi|86740825|ref|YP_481225.1|</t>
  </si>
  <si>
    <t xml:space="preserve">gi|86741926|ref|YP_482326.1|</t>
  </si>
  <si>
    <t xml:space="preserve">gi|86742120|ref|YP_482520.1|</t>
  </si>
  <si>
    <t xml:space="preserve">gi|86741375|ref|YP_481775.1|</t>
  </si>
  <si>
    <t xml:space="preserve">gi|158318975|ref|YP_001511483.1|</t>
  </si>
  <si>
    <t xml:space="preserve">IS200</t>
  </si>
  <si>
    <t xml:space="preserve">gi|86741649|ref|YP_482049.1|</t>
  </si>
  <si>
    <t xml:space="preserve">gi|86741951|ref|YP_482351.1|</t>
  </si>
  <si>
    <t xml:space="preserve">gi|86740431|ref|YP_480831.1|</t>
  </si>
  <si>
    <t xml:space="preserve">IS3</t>
  </si>
  <si>
    <t xml:space="preserve">gi|86741422|ref|YP_481822.1|</t>
  </si>
  <si>
    <t xml:space="preserve">gi|86738838|ref|YP_479238.1|</t>
  </si>
  <si>
    <t xml:space="preserve">gi|86738844|ref|YP_479244.1|</t>
  </si>
  <si>
    <t xml:space="preserve">gi|158315220|ref|YP_001507728.1|</t>
  </si>
  <si>
    <t xml:space="preserve">gi|86738845|ref|YP_479245.1|</t>
  </si>
  <si>
    <t xml:space="preserve">gi|158314631|ref|YP_001507139.1|</t>
  </si>
  <si>
    <t xml:space="preserve">gi|86739016|ref|YP_479416.1|</t>
  </si>
  <si>
    <t xml:space="preserve">gi|86739107|ref|YP_479507.1|</t>
  </si>
  <si>
    <t xml:space="preserve">gi|86739108|ref|YP_479508.1|</t>
  </si>
  <si>
    <t xml:space="preserve">gi|86739118|ref|YP_479518.1|</t>
  </si>
  <si>
    <t xml:space="preserve">gi|86739385|ref|YP_479785.1|</t>
  </si>
  <si>
    <t xml:space="preserve">gi|86739674|ref|YP_480074.1|</t>
  </si>
  <si>
    <t xml:space="preserve">gi|158315216|ref|YP_001507724.1|</t>
  </si>
  <si>
    <t xml:space="preserve">gi|86739799|ref|YP_480199.1|</t>
  </si>
  <si>
    <t xml:space="preserve">gi|158314615|ref|YP_001507123.1|</t>
  </si>
  <si>
    <t xml:space="preserve">gi|86739815|ref|YP_480215.1|</t>
  </si>
  <si>
    <t xml:space="preserve">gi|86739817|ref|YP_480217.1|</t>
  </si>
  <si>
    <t xml:space="preserve">gi|86739818|ref|YP_480218.1|</t>
  </si>
  <si>
    <t xml:space="preserve">gi|158314616|ref|YP_001507124.1|</t>
  </si>
  <si>
    <t xml:space="preserve">gi|86739942|ref|YP_480342.1|</t>
  </si>
  <si>
    <t xml:space="preserve">gi|86740469|ref|YP_480869.1|</t>
  </si>
  <si>
    <t xml:space="preserve">gi|86740578|ref|YP_480978.1|</t>
  </si>
  <si>
    <t xml:space="preserve">gi|86740582|ref|YP_480982.1|</t>
  </si>
  <si>
    <t xml:space="preserve">gi|86740654|ref|YP_481054.1|</t>
  </si>
  <si>
    <t xml:space="preserve">gi|158318441|ref|YP_001510949.1|</t>
  </si>
  <si>
    <t xml:space="preserve">gi|86740728|ref|YP_481128.1|</t>
  </si>
  <si>
    <t xml:space="preserve">gi|86740781|ref|YP_481181.1|</t>
  </si>
  <si>
    <t xml:space="preserve">gi|86740831|ref|YP_481231.1|</t>
  </si>
  <si>
    <t xml:space="preserve">gi|158318059|ref|YP_001510567.1|</t>
  </si>
  <si>
    <t xml:space="preserve">gi|86742669|ref|YP_483069.1|</t>
  </si>
  <si>
    <t xml:space="preserve">gi|86742677|ref|YP_483077.1|</t>
  </si>
  <si>
    <t xml:space="preserve">gi|86742688|ref|YP_483088.1|</t>
  </si>
  <si>
    <t xml:space="preserve">gi|158316239|ref|YP_001508747.1|</t>
  </si>
  <si>
    <t xml:space="preserve">gi|86742887|ref|YP_483287.1|</t>
  </si>
  <si>
    <t xml:space="preserve">gi|86742889|ref|YP_483289.1|</t>
  </si>
  <si>
    <t xml:space="preserve">gi|86742893|ref|YP_483293.1|</t>
  </si>
  <si>
    <t xml:space="preserve">gi|158314811|ref|YP_001507319.1|</t>
  </si>
  <si>
    <t xml:space="preserve">gi|86742902|ref|YP_483302.1|</t>
  </si>
  <si>
    <t xml:space="preserve">gi|86742898|ref|YP_483298.1|</t>
  </si>
  <si>
    <t xml:space="preserve">gi|158316409|ref|YP_001508917.1|</t>
  </si>
  <si>
    <t xml:space="preserve">IS6</t>
  </si>
  <si>
    <t xml:space="preserve">gi|86738834|ref|YP_479234.1|</t>
  </si>
  <si>
    <t xml:space="preserve">gi|158312498|ref|YP_001505006.1|</t>
  </si>
  <si>
    <t xml:space="preserve">gi|86740670|ref|YP_481070.1|</t>
  </si>
  <si>
    <t xml:space="preserve">gi|86741464|ref|YP_481864.1|</t>
  </si>
  <si>
    <t xml:space="preserve">gi|158316871|ref|YP_001509379.1|</t>
  </si>
  <si>
    <t xml:space="preserve">gi|86741608|ref|YP_482008.1|</t>
  </si>
  <si>
    <t xml:space="preserve">gi|158317425|ref|YP_001509933.1|</t>
  </si>
  <si>
    <t xml:space="preserve">gi|86741650|ref|YP_482050.1|</t>
  </si>
  <si>
    <t xml:space="preserve">gi|158317660|ref|YP_001510168.1|</t>
  </si>
  <si>
    <t xml:space="preserve">gi|86741953|ref|YP_482353.1|</t>
  </si>
  <si>
    <t xml:space="preserve">gi|86739666|ref|YP_480066.1|</t>
  </si>
  <si>
    <t xml:space="preserve">gi|158315223|ref|YP_001507731.1|</t>
  </si>
  <si>
    <t xml:space="preserve">gi|86739730|ref|YP_480130.1|</t>
  </si>
  <si>
    <t xml:space="preserve">gi|158314706|ref|YP_001507214.1|</t>
  </si>
  <si>
    <t xml:space="preserve">gi|86738867|ref|YP_479267.1|</t>
  </si>
  <si>
    <t xml:space="preserve">gi|158318777|ref|YP_001511285.1|</t>
  </si>
  <si>
    <t xml:space="preserve">IS66</t>
  </si>
  <si>
    <t xml:space="preserve">gi|86738993|ref|YP_479393.1|</t>
  </si>
  <si>
    <t xml:space="preserve">gi|86739218|ref|YP_479618.1|</t>
  </si>
  <si>
    <t xml:space="preserve">gi|86739813|ref|YP_480213.1|</t>
  </si>
  <si>
    <t xml:space="preserve">gi|86740569|ref|YP_480969.1|</t>
  </si>
  <si>
    <t xml:space="preserve">gi|86740759|ref|YP_481159.1|</t>
  </si>
  <si>
    <t xml:space="preserve">gi|86741571|ref|YP_481971.1|</t>
  </si>
  <si>
    <t xml:space="preserve">gi|111225665|ref|YP_716459.1|</t>
  </si>
  <si>
    <t xml:space="preserve">gi|86742822|ref|YP_483222.1|</t>
  </si>
  <si>
    <t xml:space="preserve">gi|86742412|ref|YP_482812.1|</t>
  </si>
  <si>
    <t xml:space="preserve">gi|86742868|ref|YP_483268.1|</t>
  </si>
  <si>
    <t xml:space="preserve">gi|86742888|ref|YP_483288.1|</t>
  </si>
  <si>
    <t xml:space="preserve">gi|86741063|ref|YP_481463.1|</t>
  </si>
  <si>
    <t xml:space="preserve">gi|158315931|ref|YP_001508439.1|</t>
  </si>
  <si>
    <t xml:space="preserve">gi|86738965|ref|YP_479365.1|</t>
  </si>
  <si>
    <t xml:space="preserve">gi|86739012|ref|YP_479412.1|</t>
  </si>
  <si>
    <t xml:space="preserve">gi|158313725|ref|YP_001506233.1|</t>
  </si>
  <si>
    <t xml:space="preserve">gi|86739831|ref|YP_480231.1|</t>
  </si>
  <si>
    <t xml:space="preserve">gi|158314592|ref|YP_001507100.1|</t>
  </si>
  <si>
    <t xml:space="preserve">gi|86739944|ref|YP_480344.1|</t>
  </si>
  <si>
    <t xml:space="preserve">gi|86740433|ref|YP_480833.1|</t>
  </si>
  <si>
    <t xml:space="preserve">gi|86740468|ref|YP_480868.1|</t>
  </si>
  <si>
    <t xml:space="preserve">gi|86740483|ref|YP_480883.1|</t>
  </si>
  <si>
    <t xml:space="preserve">gi|158314672|ref|YP_001507180.1|</t>
  </si>
  <si>
    <t xml:space="preserve">gi|86740580|ref|YP_480980.1|</t>
  </si>
  <si>
    <t xml:space="preserve">gi|158315334|ref|YP_001507842.1|</t>
  </si>
  <si>
    <t xml:space="preserve">gi|86740581|ref|YP_480981.1|</t>
  </si>
  <si>
    <t xml:space="preserve">gi|86740587|ref|YP_480987.1|</t>
  </si>
  <si>
    <t xml:space="preserve">gi|86740727|ref|YP_481127.1|</t>
  </si>
  <si>
    <t xml:space="preserve">gi|86740892|ref|YP_481292.1|</t>
  </si>
  <si>
    <t xml:space="preserve">gi|86741371|ref|YP_481771.1|</t>
  </si>
  <si>
    <t xml:space="preserve">gi|86741372|ref|YP_481772.1|</t>
  </si>
  <si>
    <t xml:space="preserve">gi|86741908|ref|YP_482308.1|</t>
  </si>
  <si>
    <t xml:space="preserve">gi|86741909|ref|YP_482309.1|</t>
  </si>
  <si>
    <t xml:space="preserve">gi|158312542|ref|YP_001505050.1|</t>
  </si>
  <si>
    <t xml:space="preserve">gi|86742758|ref|YP_483158.1|</t>
  </si>
  <si>
    <t xml:space="preserve">gi|86742760|ref|YP_483160.1|</t>
  </si>
  <si>
    <t xml:space="preserve">gi|86742844|ref|YP_483244.1|</t>
  </si>
  <si>
    <t xml:space="preserve">gi|86742866|ref|YP_483266.1|</t>
  </si>
  <si>
    <t xml:space="preserve">gi|158315238|ref|YP_001507746.1|</t>
  </si>
  <si>
    <t xml:space="preserve">gi|86742870|ref|YP_483270.1|</t>
  </si>
  <si>
    <t xml:space="preserve">gi|86742890|ref|YP_483290.1|</t>
  </si>
  <si>
    <t xml:space="preserve">EAN</t>
  </si>
  <si>
    <t xml:space="preserve">gi|158312333|ref|YP_001504841.1|</t>
  </si>
  <si>
    <t xml:space="preserve">gi|158314628|ref|YP_001507136.1|</t>
  </si>
  <si>
    <t xml:space="preserve">gi|158314813|ref|YP_001507321.1|</t>
  </si>
  <si>
    <t xml:space="preserve">gi|158315215|ref|YP_001507723.1|</t>
  </si>
  <si>
    <t xml:space="preserve">gi|158315376|ref|YP_001507884.1|</t>
  </si>
  <si>
    <t xml:space="preserve">gi|158316220|ref|YP_001508728.1|</t>
  </si>
  <si>
    <t xml:space="preserve">gi|158316280|ref|YP_001508788.1|</t>
  </si>
  <si>
    <t xml:space="preserve">gi|158316392|ref|YP_001508900.1|</t>
  </si>
  <si>
    <t xml:space="preserve">gi|158316415|ref|YP_001508923.1|</t>
  </si>
  <si>
    <t xml:space="preserve">gi|158312497|ref|YP_001505005.1|</t>
  </si>
  <si>
    <t xml:space="preserve">gi|158313066|ref|YP_001505574.1|</t>
  </si>
  <si>
    <t xml:space="preserve">gi|158313688|ref|YP_001506196.1|</t>
  </si>
  <si>
    <t xml:space="preserve">gi|158315639|ref|YP_001508147.1|</t>
  </si>
  <si>
    <t xml:space="preserve">gi|158317595|ref|YP_001510103.1|</t>
  </si>
  <si>
    <t xml:space="preserve">gi|158317661|ref|YP_001510169.1|</t>
  </si>
  <si>
    <t xml:space="preserve">gi|158313197|ref|YP_001505705.1|</t>
  </si>
  <si>
    <t xml:space="preserve">gi|158313228|ref|YP_001505736.1|</t>
  </si>
  <si>
    <t xml:space="preserve">gi|158313987|ref|YP_001506495.1|</t>
  </si>
  <si>
    <t xml:space="preserve">gi|158314441|ref|YP_001506949.1|</t>
  </si>
  <si>
    <t xml:space="preserve">gi|158314854|ref|YP_001507362.1|</t>
  </si>
  <si>
    <t xml:space="preserve">gi|158314898|ref|YP_001507406.1|</t>
  </si>
  <si>
    <t xml:space="preserve">gi|158318773|ref|YP_001511281.1|</t>
  </si>
  <si>
    <t xml:space="preserve">gi|158313305|ref|YP_001505813.1|</t>
  </si>
  <si>
    <t xml:space="preserve">gi|86742886|ref|YP_483286.1|</t>
  </si>
  <si>
    <t xml:space="preserve">IS30</t>
  </si>
  <si>
    <t xml:space="preserve">gi|158316218|ref|YP_001508726.1|</t>
  </si>
  <si>
    <t xml:space="preserve">gi|158316219|ref|YP_001508727.1|</t>
  </si>
  <si>
    <t xml:space="preserve">gi|158312566|ref|YP_001505074.1|</t>
  </si>
  <si>
    <t xml:space="preserve">gi|158313299|ref|YP_001505807.1|</t>
  </si>
  <si>
    <t xml:space="preserve">gi|158314239|ref|YP_001506747.1|</t>
  </si>
  <si>
    <t xml:space="preserve">gi|158314472|ref|YP_001506980.1|</t>
  </si>
  <si>
    <t xml:space="preserve">gi|158314583|ref|YP_001507091.1|</t>
  </si>
  <si>
    <t xml:space="preserve">gi|158314779|ref|YP_001507287.1|</t>
  </si>
  <si>
    <t xml:space="preserve">gi|158314780|ref|YP_001507288.1|</t>
  </si>
  <si>
    <t xml:space="preserve">gi|158314883|ref|YP_001507391.1|</t>
  </si>
  <si>
    <t xml:space="preserve">gi|158314924|ref|YP_001507432.1|</t>
  </si>
  <si>
    <t xml:space="preserve">gi|158314950|ref|YP_001507458.1|</t>
  </si>
  <si>
    <t xml:space="preserve">gi|158315066|ref|YP_001507574.1|</t>
  </si>
  <si>
    <t xml:space="preserve">gi|158315076|ref|YP_001507584.1|</t>
  </si>
  <si>
    <t xml:space="preserve">gi|158315229|ref|YP_001507737.1|</t>
  </si>
  <si>
    <t xml:space="preserve">gi|158316145|ref|YP_001508653.1|</t>
  </si>
  <si>
    <t xml:space="preserve">gi|158316405|ref|YP_001508913.1|</t>
  </si>
  <si>
    <t xml:space="preserve">gi|158317496|ref|YP_001510004.1|</t>
  </si>
  <si>
    <t xml:space="preserve">gi|158318082|ref|YP_001510590.1|</t>
  </si>
  <si>
    <t xml:space="preserve">gi|158318113|ref|YP_001510621.1|</t>
  </si>
  <si>
    <t xml:space="preserve">gi|158318511|ref|YP_001511019.1|</t>
  </si>
  <si>
    <t xml:space="preserve">gi|158318834|ref|YP_001511342.1|</t>
  </si>
  <si>
    <t xml:space="preserve">gi|158315239|ref|YP_001507747.1|</t>
  </si>
  <si>
    <t xml:space="preserve">gi|86742687|ref|YP_483087.1|</t>
  </si>
  <si>
    <t xml:space="preserve">IS5</t>
  </si>
  <si>
    <t xml:space="preserve">gi|158316238|ref|YP_001508746.1|</t>
  </si>
  <si>
    <t xml:space="preserve">gi|86742867|ref|YP_483267.1|</t>
  </si>
  <si>
    <t xml:space="preserve">gi|158314850|ref|YP_001507358.1|</t>
  </si>
  <si>
    <t xml:space="preserve">gi|158316282|ref|YP_001508790.1|</t>
  </si>
  <si>
    <t xml:space="preserve">gi|158313391|ref|YP_001505899.1|</t>
  </si>
  <si>
    <t xml:space="preserve">gi|158313452|ref|YP_001505960.1|</t>
  </si>
  <si>
    <t xml:space="preserve">gi|158313620|ref|YP_001506128.1|</t>
  </si>
  <si>
    <t xml:space="preserve">gi|158313803|ref|YP_001506311.1|</t>
  </si>
  <si>
    <t xml:space="preserve">gi|158313999|ref|YP_001506507.1|</t>
  </si>
  <si>
    <t xml:space="preserve">gi|158314033|ref|YP_001506541.1|</t>
  </si>
  <si>
    <t xml:space="preserve">gi|158314130|ref|YP_001506638.1|</t>
  </si>
  <si>
    <t xml:space="preserve">gi|158315824|ref|YP_001508332.1|</t>
  </si>
  <si>
    <t xml:space="preserve">gi|158316553|ref|YP_001509061.1|</t>
  </si>
  <si>
    <t xml:space="preserve">gi|158317315|ref|YP_001509823.1|</t>
  </si>
  <si>
    <t xml:space="preserve">gi|158317594|ref|YP_001510102.1|</t>
  </si>
  <si>
    <t xml:space="preserve">gi|158317666|ref|YP_001510174.1|</t>
  </si>
  <si>
    <t xml:space="preserve">gi|158315154|ref|YP_001507662.1|</t>
  </si>
  <si>
    <t xml:space="preserve">gi|158318974|ref|YP_001511482.1|</t>
  </si>
  <si>
    <t xml:space="preserve">gi|158311935|ref|YP_001504443.1|</t>
  </si>
  <si>
    <t xml:space="preserve">gi|86740574|ref|YP_480974.1|</t>
  </si>
  <si>
    <t xml:space="preserve">gi|158314974|ref|YP_001507482.1|</t>
  </si>
  <si>
    <t xml:space="preserve">gi|158315212|ref|YP_001507720.1|</t>
  </si>
  <si>
    <t xml:space="preserve">gi|158313214|ref|YP_001505722.1|</t>
  </si>
  <si>
    <t xml:space="preserve">Mutator</t>
  </si>
  <si>
    <t xml:space="preserve">gi|158313216|ref|YP_001505724.1|</t>
  </si>
  <si>
    <t xml:space="preserve">gi|158314843|ref|YP_001507351.1|</t>
  </si>
  <si>
    <t xml:space="preserve">gi|158315377|ref|YP_001507885.1|</t>
  </si>
  <si>
    <t xml:space="preserve">gi|158316539|ref|YP_001509047.1|</t>
  </si>
  <si>
    <t xml:space="preserve">gi|158312318|ref|YP_001504826.1|</t>
  </si>
  <si>
    <t xml:space="preserve">gi|158312320|ref|YP_001504828.1|</t>
  </si>
  <si>
    <t xml:space="preserve">gi|158312335|ref|YP_001504843.1|</t>
  </si>
  <si>
    <t xml:space="preserve">gi|86741769|ref|YP_482169.1|</t>
  </si>
  <si>
    <t xml:space="preserve">gi|158312337|ref|YP_001504845.1|</t>
  </si>
  <si>
    <t xml:space="preserve">gi|158312349|ref|YP_001504857.1|</t>
  </si>
  <si>
    <t xml:space="preserve">gi|158312354|ref|YP_001504862.1|</t>
  </si>
  <si>
    <t xml:space="preserve">gi|158312358|ref|YP_001504866.1|</t>
  </si>
  <si>
    <t xml:space="preserve">gi|158312415|ref|YP_001504923.1|</t>
  </si>
  <si>
    <t xml:space="preserve">gi|158312416|ref|YP_001504924.1|</t>
  </si>
  <si>
    <t xml:space="preserve">gi|158313163|ref|YP_001505671.1|</t>
  </si>
  <si>
    <t xml:space="preserve">gi|158313261|ref|YP_001505769.1|</t>
  </si>
  <si>
    <t xml:space="preserve">gi|158313979|ref|YP_001506487.1|</t>
  </si>
  <si>
    <t xml:space="preserve">gi|158314671|ref|YP_001507179.1|</t>
  </si>
  <si>
    <t xml:space="preserve">gi|158314752|ref|YP_001507260.1|</t>
  </si>
  <si>
    <t xml:space="preserve">gi|158314775|ref|YP_001507283.1|</t>
  </si>
  <si>
    <t xml:space="preserve">gi|158314909|ref|YP_001507417.1|</t>
  </si>
  <si>
    <t xml:space="preserve">gi|158314970|ref|YP_001507478.1|</t>
  </si>
  <si>
    <t xml:space="preserve">gi|86742843|ref|YP_483243.1|</t>
  </si>
  <si>
    <t xml:space="preserve">gi|158315219|ref|YP_001507727.1|</t>
  </si>
  <si>
    <t xml:space="preserve">gi|86740451|ref|YP_480851.1|</t>
  </si>
  <si>
    <t xml:space="preserve">gi|158315231|ref|YP_001507739.1|</t>
  </si>
  <si>
    <t xml:space="preserve">gi|158315621|ref|YP_001508129.1|</t>
  </si>
  <si>
    <t xml:space="preserve">gi|158315691|ref|YP_001508199.1|</t>
  </si>
  <si>
    <t xml:space="preserve">gi|86740579|ref|YP_480979.1|</t>
  </si>
  <si>
    <t xml:space="preserve">gi|158315768|ref|YP_001508276.1|</t>
  </si>
  <si>
    <t xml:space="preserve">gi|158315926|ref|YP_001508434.1|</t>
  </si>
  <si>
    <t xml:space="preserve">gi|158316152|ref|YP_001508660.1|</t>
  </si>
  <si>
    <t xml:space="preserve">gi|158316237|ref|YP_001508745.1|</t>
  </si>
  <si>
    <t xml:space="preserve">gi|158316536|ref|YP_001509044.1|</t>
  </si>
  <si>
    <t xml:space="preserve">gi|158317134|ref|YP_001509642.1|</t>
  </si>
  <si>
    <t xml:space="preserve">gi|158317144|ref|YP_001509652.1|</t>
  </si>
  <si>
    <t xml:space="preserve">gi|158317165|ref|YP_001509673.1|</t>
  </si>
  <si>
    <t xml:space="preserve">gi|158318446|ref|YP_001510954.1|</t>
  </si>
  <si>
    <t xml:space="preserve">gi|158318759|ref|YP_001511267.1|</t>
  </si>
  <si>
    <t xml:space="preserve">gi|158318832|ref|YP_001511340.1|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34" activeCellId="0" sqref="M3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2.14"/>
    <col collapsed="false" customWidth="true" hidden="false" outlineLevel="0" max="2" min="2" style="0" width="32.85"/>
    <col collapsed="false" customWidth="true" hidden="false" outlineLevel="0" max="6" min="6" style="0" width="19.28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5" hidden="false" customHeight="false" outlineLevel="0" collapsed="false">
      <c r="A3" s="0" t="s">
        <v>13</v>
      </c>
      <c r="B3" s="0" t="s">
        <v>14</v>
      </c>
      <c r="C3" s="0" t="n">
        <v>83.18</v>
      </c>
      <c r="D3" s="2" t="n">
        <v>1E-038</v>
      </c>
      <c r="E3" s="0" t="n">
        <v>161</v>
      </c>
      <c r="F3" s="0" t="s">
        <v>15</v>
      </c>
      <c r="H3" s="0" t="n">
        <v>1</v>
      </c>
    </row>
    <row r="4" customFormat="false" ht="15" hidden="false" customHeight="false" outlineLevel="0" collapsed="false">
      <c r="A4" s="0" t="s">
        <v>16</v>
      </c>
      <c r="B4" s="0" t="s">
        <v>14</v>
      </c>
      <c r="C4" s="0" t="n">
        <v>84.23</v>
      </c>
      <c r="D4" s="2" t="n">
        <v>4E-108</v>
      </c>
      <c r="E4" s="0" t="n">
        <v>394</v>
      </c>
      <c r="F4" s="0" t="s">
        <v>15</v>
      </c>
      <c r="H4" s="0" t="n">
        <v>1</v>
      </c>
      <c r="I4" s="0" t="n">
        <v>1</v>
      </c>
      <c r="K4" s="0" t="n">
        <v>1</v>
      </c>
    </row>
    <row r="5" customFormat="false" ht="15" hidden="false" customHeight="false" outlineLevel="0" collapsed="false">
      <c r="A5" s="0" t="s">
        <v>17</v>
      </c>
      <c r="B5" s="0" t="s">
        <v>18</v>
      </c>
      <c r="C5" s="0" t="n">
        <v>72.65</v>
      </c>
      <c r="D5" s="2" t="n">
        <v>6E-074</v>
      </c>
      <c r="E5" s="0" t="n">
        <v>280</v>
      </c>
      <c r="F5" s="0" t="s">
        <v>19</v>
      </c>
      <c r="H5" s="0" t="n">
        <v>1</v>
      </c>
      <c r="I5" s="0" t="n">
        <v>1</v>
      </c>
      <c r="K5" s="0" t="n">
        <v>1</v>
      </c>
    </row>
    <row r="6" customFormat="false" ht="15" hidden="false" customHeight="false" outlineLevel="0" collapsed="false">
      <c r="A6" s="0" t="s">
        <v>20</v>
      </c>
      <c r="B6" s="0" t="s">
        <v>21</v>
      </c>
      <c r="C6" s="0" t="n">
        <v>71.67</v>
      </c>
      <c r="D6" s="2" t="n">
        <v>9E-084</v>
      </c>
      <c r="E6" s="0" t="n">
        <v>313</v>
      </c>
      <c r="F6" s="0" t="s">
        <v>19</v>
      </c>
      <c r="H6" s="0" t="n">
        <v>1</v>
      </c>
      <c r="I6" s="0" t="n">
        <v>1</v>
      </c>
      <c r="K6" s="0" t="n">
        <v>1</v>
      </c>
    </row>
    <row r="7" customFormat="false" ht="15" hidden="false" customHeight="false" outlineLevel="0" collapsed="false">
      <c r="A7" s="0" t="s">
        <v>22</v>
      </c>
      <c r="B7" s="0" t="s">
        <v>21</v>
      </c>
      <c r="C7" s="0" t="n">
        <v>72.02</v>
      </c>
      <c r="D7" s="2" t="n">
        <v>3E-089</v>
      </c>
      <c r="E7" s="0" t="n">
        <v>332</v>
      </c>
      <c r="F7" s="0" t="s">
        <v>19</v>
      </c>
      <c r="H7" s="0" t="n">
        <v>1</v>
      </c>
      <c r="I7" s="0" t="n">
        <v>1</v>
      </c>
      <c r="K7" s="0" t="n">
        <v>1</v>
      </c>
      <c r="L7" s="0" t="n">
        <v>64.33</v>
      </c>
    </row>
    <row r="8" customFormat="false" ht="15" hidden="false" customHeight="false" outlineLevel="0" collapsed="false">
      <c r="A8" s="0" t="s">
        <v>23</v>
      </c>
      <c r="B8" s="0" t="s">
        <v>24</v>
      </c>
      <c r="C8" s="0" t="n">
        <v>57.07</v>
      </c>
      <c r="D8" s="2" t="n">
        <v>1E-117</v>
      </c>
      <c r="E8" s="0" t="n">
        <v>426</v>
      </c>
      <c r="F8" s="0" t="s">
        <v>19</v>
      </c>
      <c r="H8" s="0" t="n">
        <v>1</v>
      </c>
      <c r="I8" s="0" t="n">
        <v>1</v>
      </c>
      <c r="K8" s="0" t="n">
        <v>1</v>
      </c>
      <c r="L8" s="0" t="n">
        <v>61.9</v>
      </c>
    </row>
    <row r="9" customFormat="false" ht="15" hidden="false" customHeight="false" outlineLevel="0" collapsed="false">
      <c r="A9" s="0" t="s">
        <v>25</v>
      </c>
      <c r="B9" s="0" t="s">
        <v>26</v>
      </c>
      <c r="C9" s="0" t="n">
        <v>73.79</v>
      </c>
      <c r="D9" s="2" t="n">
        <v>2E-050</v>
      </c>
      <c r="E9" s="0" t="n">
        <v>200</v>
      </c>
      <c r="F9" s="0" t="s">
        <v>19</v>
      </c>
      <c r="H9" s="0" t="n">
        <v>1</v>
      </c>
      <c r="I9" s="0" t="n">
        <v>1</v>
      </c>
      <c r="K9" s="0" t="n">
        <v>1</v>
      </c>
    </row>
    <row r="10" customFormat="false" ht="15" hidden="false" customHeight="false" outlineLevel="0" collapsed="false">
      <c r="A10" s="0" t="s">
        <v>27</v>
      </c>
      <c r="B10" s="0" t="s">
        <v>28</v>
      </c>
      <c r="C10" s="0" t="n">
        <v>79.59</v>
      </c>
      <c r="D10" s="2" t="n">
        <v>2E-101</v>
      </c>
      <c r="E10" s="0" t="n">
        <v>372</v>
      </c>
      <c r="F10" s="0" t="s">
        <v>29</v>
      </c>
      <c r="H10" s="0" t="n">
        <v>1</v>
      </c>
      <c r="I10" s="0" t="n">
        <v>1</v>
      </c>
      <c r="K10" s="0" t="n">
        <v>1</v>
      </c>
    </row>
    <row r="11" customFormat="false" ht="15" hidden="false" customHeight="false" outlineLevel="0" collapsed="false">
      <c r="A11" s="0" t="s">
        <v>30</v>
      </c>
      <c r="B11" s="0" t="s">
        <v>28</v>
      </c>
      <c r="C11" s="0" t="n">
        <v>84.12</v>
      </c>
      <c r="D11" s="2" t="n">
        <v>1E-058</v>
      </c>
      <c r="E11" s="0" t="n">
        <v>230</v>
      </c>
      <c r="F11" s="0" t="s">
        <v>29</v>
      </c>
      <c r="H11" s="0" t="n">
        <v>1</v>
      </c>
      <c r="I11" s="0" t="n">
        <v>1</v>
      </c>
      <c r="K11" s="0" t="n">
        <v>1</v>
      </c>
    </row>
    <row r="12" customFormat="false" ht="15" hidden="false" customHeight="false" outlineLevel="0" collapsed="false">
      <c r="A12" s="0" t="s">
        <v>31</v>
      </c>
      <c r="B12" s="0" t="s">
        <v>32</v>
      </c>
      <c r="C12" s="0" t="n">
        <v>62.11</v>
      </c>
      <c r="D12" s="2" t="n">
        <v>1E-018</v>
      </c>
      <c r="E12" s="0" t="n">
        <v>95.1</v>
      </c>
      <c r="F12" s="0" t="s">
        <v>33</v>
      </c>
      <c r="H12" s="0" t="n">
        <v>1</v>
      </c>
    </row>
    <row r="13" customFormat="false" ht="15" hidden="false" customHeight="false" outlineLevel="0" collapsed="false">
      <c r="A13" s="0" t="s">
        <v>34</v>
      </c>
      <c r="B13" s="0" t="s">
        <v>35</v>
      </c>
      <c r="C13" s="0" t="n">
        <v>51.39</v>
      </c>
      <c r="D13" s="2" t="n">
        <v>9E-035</v>
      </c>
      <c r="E13" s="0" t="n">
        <v>149</v>
      </c>
      <c r="F13" s="0" t="s">
        <v>33</v>
      </c>
      <c r="H13" s="0" t="n">
        <v>1</v>
      </c>
      <c r="I13" s="0" t="n">
        <v>1</v>
      </c>
      <c r="K13" s="0" t="n">
        <v>1</v>
      </c>
    </row>
    <row r="14" customFormat="false" ht="15" hidden="false" customHeight="false" outlineLevel="0" collapsed="false">
      <c r="A14" s="0" t="s">
        <v>36</v>
      </c>
      <c r="B14" s="0" t="s">
        <v>37</v>
      </c>
      <c r="C14" s="0" t="n">
        <v>80.68</v>
      </c>
      <c r="D14" s="2" t="n">
        <v>5E-178</v>
      </c>
      <c r="E14" s="0" t="n">
        <v>627</v>
      </c>
      <c r="F14" s="0" t="s">
        <v>38</v>
      </c>
      <c r="H14" s="0" t="n">
        <v>1</v>
      </c>
      <c r="I14" s="0" t="n">
        <v>1</v>
      </c>
      <c r="K14" s="0" t="n">
        <v>1</v>
      </c>
    </row>
    <row r="15" customFormat="false" ht="15" hidden="false" customHeight="false" outlineLevel="0" collapsed="false">
      <c r="A15" s="0" t="s">
        <v>39</v>
      </c>
      <c r="B15" s="0" t="s">
        <v>40</v>
      </c>
      <c r="C15" s="0" t="n">
        <v>95.96</v>
      </c>
      <c r="D15" s="2" t="n">
        <v>1E-158</v>
      </c>
      <c r="E15" s="0" t="n">
        <v>563</v>
      </c>
      <c r="F15" s="0" t="s">
        <v>41</v>
      </c>
      <c r="H15" s="0" t="n">
        <v>1</v>
      </c>
    </row>
    <row r="16" customFormat="false" ht="15" hidden="false" customHeight="false" outlineLevel="0" collapsed="false">
      <c r="A16" s="0" t="s">
        <v>42</v>
      </c>
      <c r="B16" s="0" t="s">
        <v>40</v>
      </c>
      <c r="C16" s="0" t="n">
        <v>58.62</v>
      </c>
      <c r="D16" s="2" t="n">
        <v>6E-022</v>
      </c>
      <c r="E16" s="0" t="n">
        <v>106</v>
      </c>
      <c r="F16" s="0" t="s">
        <v>41</v>
      </c>
      <c r="H16" s="0" t="n">
        <v>1</v>
      </c>
    </row>
    <row r="17" customFormat="false" ht="15" hidden="false" customHeight="false" outlineLevel="0" collapsed="false">
      <c r="A17" s="0" t="s">
        <v>43</v>
      </c>
      <c r="B17" s="0" t="s">
        <v>43</v>
      </c>
      <c r="C17" s="0" t="n">
        <v>100</v>
      </c>
      <c r="D17" s="2" t="n">
        <v>2E-050</v>
      </c>
      <c r="E17" s="0" t="n">
        <v>201</v>
      </c>
      <c r="F17" s="0" t="s">
        <v>44</v>
      </c>
      <c r="L17" s="0" t="n">
        <v>64.44</v>
      </c>
    </row>
    <row r="18" customFormat="false" ht="15" hidden="false" customHeight="false" outlineLevel="0" collapsed="false">
      <c r="A18" s="0" t="s">
        <v>45</v>
      </c>
      <c r="B18" s="0" t="s">
        <v>46</v>
      </c>
      <c r="C18" s="0" t="n">
        <v>64.9</v>
      </c>
      <c r="D18" s="2" t="n">
        <v>2E-043</v>
      </c>
      <c r="E18" s="0" t="n">
        <v>177</v>
      </c>
      <c r="F18" s="0" t="s">
        <v>44</v>
      </c>
      <c r="J18" s="0" t="n">
        <v>1</v>
      </c>
      <c r="L18" s="0" t="n">
        <v>63.09</v>
      </c>
    </row>
    <row r="19" customFormat="false" ht="15" hidden="false" customHeight="false" outlineLevel="0" collapsed="false">
      <c r="A19" s="0" t="s">
        <v>47</v>
      </c>
      <c r="B19" s="0" t="s">
        <v>48</v>
      </c>
      <c r="C19" s="0" t="n">
        <v>91.78</v>
      </c>
      <c r="D19" s="2" t="n">
        <v>3E-107</v>
      </c>
      <c r="E19" s="0" t="n">
        <v>390</v>
      </c>
      <c r="F19" s="0" t="s">
        <v>44</v>
      </c>
      <c r="H19" s="0" t="n">
        <v>1</v>
      </c>
      <c r="I19" s="0" t="n">
        <v>1</v>
      </c>
      <c r="K19" s="0" t="n">
        <v>1</v>
      </c>
    </row>
    <row r="20" customFormat="false" ht="15" hidden="false" customHeight="false" outlineLevel="0" collapsed="false">
      <c r="A20" s="0" t="s">
        <v>49</v>
      </c>
      <c r="B20" s="0" t="s">
        <v>50</v>
      </c>
      <c r="C20" s="0" t="n">
        <v>80</v>
      </c>
      <c r="D20" s="2" t="n">
        <v>5E-020</v>
      </c>
      <c r="E20" s="0" t="n">
        <v>99.8</v>
      </c>
      <c r="F20" s="0" t="s">
        <v>44</v>
      </c>
      <c r="I20" s="0" t="n">
        <v>1</v>
      </c>
      <c r="L20" s="0" t="n">
        <v>60.2</v>
      </c>
    </row>
    <row r="21" customFormat="false" ht="15" hidden="false" customHeight="false" outlineLevel="0" collapsed="false">
      <c r="A21" s="0" t="s">
        <v>51</v>
      </c>
      <c r="B21" s="0" t="s">
        <v>52</v>
      </c>
      <c r="C21" s="0" t="n">
        <v>87.14</v>
      </c>
      <c r="D21" s="2" t="n">
        <v>2E-094</v>
      </c>
      <c r="E21" s="0" t="n">
        <v>348</v>
      </c>
      <c r="F21" s="0" t="s">
        <v>44</v>
      </c>
      <c r="H21" s="0" t="n">
        <v>1</v>
      </c>
      <c r="I21" s="0" t="n">
        <v>1</v>
      </c>
      <c r="K21" s="0" t="n">
        <v>1</v>
      </c>
    </row>
    <row r="22" customFormat="false" ht="15" hidden="false" customHeight="false" outlineLevel="0" collapsed="false">
      <c r="A22" s="0" t="s">
        <v>53</v>
      </c>
      <c r="B22" s="0" t="s">
        <v>54</v>
      </c>
      <c r="C22" s="0" t="n">
        <v>93.24</v>
      </c>
      <c r="D22" s="2" t="n">
        <v>5E-087</v>
      </c>
      <c r="E22" s="0" t="n">
        <v>325</v>
      </c>
      <c r="F22" s="0" t="s">
        <v>44</v>
      </c>
      <c r="H22" s="0" t="n">
        <v>1</v>
      </c>
      <c r="I22" s="0" t="n">
        <v>1</v>
      </c>
      <c r="K22" s="0" t="n">
        <v>1</v>
      </c>
    </row>
    <row r="23" customFormat="false" ht="15" hidden="false" customHeight="false" outlineLevel="0" collapsed="false">
      <c r="A23" s="0" t="s">
        <v>55</v>
      </c>
      <c r="B23" s="0" t="s">
        <v>56</v>
      </c>
      <c r="C23" s="0" t="n">
        <v>86.36</v>
      </c>
      <c r="D23" s="2" t="n">
        <v>1E-025</v>
      </c>
      <c r="E23" s="0" t="n">
        <v>118</v>
      </c>
      <c r="F23" s="0" t="s">
        <v>44</v>
      </c>
      <c r="H23" s="0" t="n">
        <v>1</v>
      </c>
      <c r="I23" s="0" t="n">
        <v>1</v>
      </c>
      <c r="K23" s="0" t="n">
        <v>1</v>
      </c>
    </row>
    <row r="24" customFormat="false" ht="15" hidden="false" customHeight="false" outlineLevel="0" collapsed="false">
      <c r="A24" s="0" t="s">
        <v>57</v>
      </c>
      <c r="B24" s="0" t="s">
        <v>57</v>
      </c>
      <c r="C24" s="0" t="n">
        <v>100</v>
      </c>
      <c r="D24" s="2" t="n">
        <v>2E-027</v>
      </c>
      <c r="E24" s="0" t="n">
        <v>124</v>
      </c>
      <c r="F24" s="0" t="s">
        <v>44</v>
      </c>
    </row>
    <row r="25" customFormat="false" ht="15" hidden="false" customHeight="false" outlineLevel="0" collapsed="false">
      <c r="A25" s="0" t="s">
        <v>58</v>
      </c>
      <c r="B25" s="0" t="s">
        <v>58</v>
      </c>
      <c r="C25" s="0" t="n">
        <v>100</v>
      </c>
      <c r="D25" s="2" t="n">
        <v>1E-047</v>
      </c>
      <c r="E25" s="0" t="n">
        <v>191</v>
      </c>
      <c r="F25" s="0" t="s">
        <v>44</v>
      </c>
    </row>
    <row r="26" customFormat="false" ht="15" hidden="false" customHeight="false" outlineLevel="0" collapsed="false">
      <c r="A26" s="0" t="s">
        <v>59</v>
      </c>
      <c r="B26" s="0" t="s">
        <v>56</v>
      </c>
      <c r="C26" s="0" t="n">
        <v>76.58</v>
      </c>
      <c r="D26" s="2" t="n">
        <v>3E-055</v>
      </c>
      <c r="E26" s="0" t="n">
        <v>218</v>
      </c>
      <c r="F26" s="0" t="s">
        <v>44</v>
      </c>
      <c r="H26" s="0" t="n">
        <v>1</v>
      </c>
      <c r="I26" s="0" t="n">
        <v>1</v>
      </c>
      <c r="K26" s="0" t="n">
        <v>1</v>
      </c>
    </row>
    <row r="27" customFormat="false" ht="15" hidden="false" customHeight="false" outlineLevel="0" collapsed="false">
      <c r="A27" s="0" t="s">
        <v>60</v>
      </c>
      <c r="B27" s="0" t="s">
        <v>61</v>
      </c>
      <c r="C27" s="0" t="n">
        <v>73.95</v>
      </c>
      <c r="D27" s="0" t="n">
        <v>0</v>
      </c>
      <c r="E27" s="0" t="n">
        <v>791</v>
      </c>
      <c r="F27" s="0" t="s">
        <v>44</v>
      </c>
      <c r="H27" s="0" t="n">
        <v>1</v>
      </c>
      <c r="I27" s="0" t="n">
        <v>1</v>
      </c>
      <c r="K27" s="0" t="n">
        <v>1</v>
      </c>
    </row>
    <row r="28" customFormat="false" ht="15" hidden="false" customHeight="false" outlineLevel="0" collapsed="false">
      <c r="A28" s="0" t="s">
        <v>62</v>
      </c>
      <c r="B28" s="0" t="s">
        <v>63</v>
      </c>
      <c r="C28" s="0" t="n">
        <v>69.49</v>
      </c>
      <c r="D28" s="2" t="n">
        <v>1E-034</v>
      </c>
      <c r="E28" s="0" t="n">
        <v>148</v>
      </c>
      <c r="F28" s="0" t="s">
        <v>44</v>
      </c>
      <c r="I28" s="0" t="n">
        <v>1</v>
      </c>
      <c r="L28" s="0" t="n">
        <v>59.95</v>
      </c>
    </row>
    <row r="29" customFormat="false" ht="15" hidden="false" customHeight="false" outlineLevel="0" collapsed="false">
      <c r="A29" s="0" t="s">
        <v>64</v>
      </c>
      <c r="B29" s="0" t="s">
        <v>65</v>
      </c>
      <c r="C29" s="0" t="n">
        <v>59.87</v>
      </c>
      <c r="D29" s="2" t="n">
        <v>1E-075</v>
      </c>
      <c r="E29" s="0" t="n">
        <v>286</v>
      </c>
      <c r="F29" s="0" t="s">
        <v>44</v>
      </c>
      <c r="H29" s="0" t="n">
        <v>1</v>
      </c>
      <c r="I29" s="0" t="n">
        <v>1</v>
      </c>
      <c r="K29" s="0" t="n">
        <v>1</v>
      </c>
    </row>
    <row r="30" customFormat="false" ht="15" hidden="false" customHeight="false" outlineLevel="0" collapsed="false">
      <c r="A30" s="0" t="s">
        <v>66</v>
      </c>
      <c r="B30" s="0" t="s">
        <v>66</v>
      </c>
      <c r="C30" s="0" t="n">
        <v>100</v>
      </c>
      <c r="D30" s="2" t="n">
        <v>9E-068</v>
      </c>
      <c r="E30" s="0" t="n">
        <v>259</v>
      </c>
      <c r="F30" s="0" t="s">
        <v>44</v>
      </c>
    </row>
    <row r="31" customFormat="false" ht="15" hidden="false" customHeight="false" outlineLevel="0" collapsed="false">
      <c r="A31" s="0" t="s">
        <v>67</v>
      </c>
      <c r="B31" s="0" t="s">
        <v>68</v>
      </c>
      <c r="C31" s="0" t="n">
        <v>85.35</v>
      </c>
      <c r="D31" s="2" t="n">
        <v>1E-066</v>
      </c>
      <c r="E31" s="0" t="n">
        <v>257</v>
      </c>
      <c r="F31" s="0" t="s">
        <v>44</v>
      </c>
      <c r="H31" s="0" t="n">
        <v>1</v>
      </c>
      <c r="I31" s="0" t="n">
        <v>1</v>
      </c>
      <c r="K31" s="0" t="n">
        <v>1</v>
      </c>
    </row>
    <row r="32" customFormat="false" ht="15" hidden="false" customHeight="false" outlineLevel="0" collapsed="false">
      <c r="A32" s="0" t="s">
        <v>69</v>
      </c>
      <c r="B32" s="0" t="s">
        <v>70</v>
      </c>
      <c r="C32" s="0" t="n">
        <v>71.64</v>
      </c>
      <c r="D32" s="2" t="n">
        <v>4E-016</v>
      </c>
      <c r="E32" s="0" t="n">
        <v>87</v>
      </c>
      <c r="F32" s="0" t="s">
        <v>44</v>
      </c>
      <c r="I32" s="0" t="n">
        <v>1</v>
      </c>
    </row>
    <row r="33" customFormat="false" ht="15" hidden="false" customHeight="false" outlineLevel="0" collapsed="false">
      <c r="F33" s="1" t="s">
        <v>71</v>
      </c>
      <c r="H33" s="0" t="n">
        <f aca="false">SUM(H3:H32)</f>
        <v>22</v>
      </c>
      <c r="I33" s="0" t="n">
        <f aca="false">SUM(I3:I32)</f>
        <v>21</v>
      </c>
      <c r="J33" s="0" t="n">
        <f aca="false">SUM(J3:J32)</f>
        <v>1</v>
      </c>
      <c r="K33" s="0" t="n">
        <f aca="false">SUM(K3:K32)</f>
        <v>18</v>
      </c>
      <c r="L33" s="0" t="n">
        <f aca="false">COUNTIF(L3:L32,"&gt;0")</f>
        <v>6</v>
      </c>
    </row>
    <row r="35" customFormat="false" ht="15" hidden="false" customHeight="false" outlineLevel="0" collapsed="false">
      <c r="A35" s="1" t="s">
        <v>72</v>
      </c>
    </row>
    <row r="36" customFormat="false" ht="15" hidden="false" customHeight="false" outlineLevel="0" collapsed="false">
      <c r="A36" s="0" t="s">
        <v>1</v>
      </c>
      <c r="B36" s="0" t="s">
        <v>73</v>
      </c>
      <c r="C36" s="0" t="s">
        <v>3</v>
      </c>
      <c r="D36" s="0" t="s">
        <v>4</v>
      </c>
      <c r="E36" s="0" t="s">
        <v>5</v>
      </c>
      <c r="F36" s="0" t="s">
        <v>6</v>
      </c>
      <c r="G36" s="0" t="s">
        <v>7</v>
      </c>
      <c r="H36" s="0" t="s">
        <v>8</v>
      </c>
      <c r="I36" s="0" t="s">
        <v>9</v>
      </c>
      <c r="J36" s="0" t="s">
        <v>10</v>
      </c>
      <c r="K36" s="0" t="s">
        <v>11</v>
      </c>
      <c r="L36" s="0" t="s">
        <v>12</v>
      </c>
    </row>
    <row r="37" customFormat="false" ht="15" hidden="false" customHeight="false" outlineLevel="0" collapsed="false">
      <c r="A37" s="0" t="s">
        <v>74</v>
      </c>
      <c r="B37" s="0" t="s">
        <v>75</v>
      </c>
      <c r="C37" s="0" t="n">
        <v>51.4</v>
      </c>
      <c r="D37" s="2" t="n">
        <v>1E-097</v>
      </c>
      <c r="E37" s="0" t="n">
        <v>360</v>
      </c>
      <c r="F37" s="0" t="s">
        <v>15</v>
      </c>
      <c r="G37" s="0" t="n">
        <v>1</v>
      </c>
      <c r="I37" s="0" t="n">
        <v>1</v>
      </c>
      <c r="K37" s="0" t="n">
        <v>1</v>
      </c>
    </row>
    <row r="38" customFormat="false" ht="15" hidden="false" customHeight="false" outlineLevel="0" collapsed="false">
      <c r="A38" s="0" t="s">
        <v>76</v>
      </c>
      <c r="B38" s="0" t="s">
        <v>77</v>
      </c>
      <c r="C38" s="0" t="n">
        <v>62.56</v>
      </c>
      <c r="D38" s="2" t="n">
        <v>9E-094</v>
      </c>
      <c r="E38" s="0" t="n">
        <v>347</v>
      </c>
      <c r="F38" s="0" t="s">
        <v>15</v>
      </c>
      <c r="I38" s="0" t="n">
        <v>1</v>
      </c>
    </row>
    <row r="39" customFormat="false" ht="15" hidden="false" customHeight="false" outlineLevel="0" collapsed="false">
      <c r="A39" s="0" t="s">
        <v>78</v>
      </c>
      <c r="B39" s="0" t="s">
        <v>75</v>
      </c>
      <c r="C39" s="0" t="n">
        <v>36.74</v>
      </c>
      <c r="D39" s="2" t="n">
        <v>1E-052</v>
      </c>
      <c r="E39" s="0" t="n">
        <v>211</v>
      </c>
      <c r="F39" s="0" t="s">
        <v>15</v>
      </c>
      <c r="G39" s="0" t="n">
        <v>1</v>
      </c>
      <c r="I39" s="0" t="n">
        <v>1</v>
      </c>
      <c r="K39" s="0" t="n">
        <v>1</v>
      </c>
    </row>
    <row r="40" customFormat="false" ht="15" hidden="false" customHeight="false" outlineLevel="0" collapsed="false">
      <c r="A40" s="0" t="s">
        <v>79</v>
      </c>
      <c r="B40" s="0" t="s">
        <v>16</v>
      </c>
      <c r="C40" s="0" t="n">
        <v>84.23</v>
      </c>
      <c r="D40" s="2" t="n">
        <v>4E-103</v>
      </c>
      <c r="E40" s="0" t="n">
        <v>378</v>
      </c>
      <c r="F40" s="0" t="s">
        <v>15</v>
      </c>
      <c r="G40" s="0" t="n">
        <v>1</v>
      </c>
      <c r="I40" s="0" t="n">
        <v>1</v>
      </c>
      <c r="K40" s="0" t="n">
        <v>1</v>
      </c>
    </row>
    <row r="41" customFormat="false" ht="15" hidden="false" customHeight="false" outlineLevel="0" collapsed="false">
      <c r="A41" s="0" t="s">
        <v>80</v>
      </c>
      <c r="B41" s="0" t="s">
        <v>77</v>
      </c>
      <c r="C41" s="0" t="n">
        <v>62.56</v>
      </c>
      <c r="D41" s="2" t="n">
        <v>3E-093</v>
      </c>
      <c r="E41" s="0" t="n">
        <v>345</v>
      </c>
      <c r="F41" s="0" t="s">
        <v>15</v>
      </c>
      <c r="I41" s="0" t="n">
        <v>1</v>
      </c>
    </row>
    <row r="42" customFormat="false" ht="15" hidden="false" customHeight="false" outlineLevel="0" collapsed="false">
      <c r="A42" s="0" t="s">
        <v>80</v>
      </c>
      <c r="B42" s="0" t="s">
        <v>77</v>
      </c>
      <c r="C42" s="0" t="n">
        <v>62.56</v>
      </c>
      <c r="D42" s="2" t="n">
        <v>3E-093</v>
      </c>
      <c r="E42" s="0" t="n">
        <v>345</v>
      </c>
      <c r="F42" s="0" t="s">
        <v>15</v>
      </c>
      <c r="I42" s="0" t="n">
        <v>1</v>
      </c>
    </row>
    <row r="43" customFormat="false" ht="15" hidden="false" customHeight="false" outlineLevel="0" collapsed="false">
      <c r="A43" s="0" t="s">
        <v>14</v>
      </c>
      <c r="B43" s="0" t="s">
        <v>16</v>
      </c>
      <c r="C43" s="0" t="n">
        <v>84.23</v>
      </c>
      <c r="D43" s="2" t="n">
        <v>1E-103</v>
      </c>
      <c r="E43" s="0" t="n">
        <v>380</v>
      </c>
      <c r="F43" s="0" t="s">
        <v>15</v>
      </c>
      <c r="G43" s="0" t="n">
        <v>1</v>
      </c>
      <c r="I43" s="0" t="n">
        <v>1</v>
      </c>
      <c r="K43" s="0" t="n">
        <v>1</v>
      </c>
    </row>
    <row r="44" customFormat="false" ht="15" hidden="false" customHeight="false" outlineLevel="0" collapsed="false">
      <c r="A44" s="0" t="s">
        <v>81</v>
      </c>
      <c r="B44" s="0" t="s">
        <v>16</v>
      </c>
      <c r="C44" s="0" t="n">
        <v>83.85</v>
      </c>
      <c r="D44" s="2" t="n">
        <v>1E-102</v>
      </c>
      <c r="E44" s="0" t="n">
        <v>377</v>
      </c>
      <c r="F44" s="0" t="s">
        <v>15</v>
      </c>
      <c r="G44" s="0" t="n">
        <v>1</v>
      </c>
      <c r="I44" s="0" t="n">
        <v>1</v>
      </c>
      <c r="K44" s="0" t="n">
        <v>1</v>
      </c>
    </row>
    <row r="45" customFormat="false" ht="15" hidden="false" customHeight="false" outlineLevel="0" collapsed="false">
      <c r="A45" s="0" t="s">
        <v>81</v>
      </c>
      <c r="B45" s="0" t="s">
        <v>16</v>
      </c>
      <c r="C45" s="0" t="n">
        <v>83.85</v>
      </c>
      <c r="D45" s="2" t="n">
        <v>1E-102</v>
      </c>
      <c r="E45" s="0" t="n">
        <v>377</v>
      </c>
      <c r="F45" s="0" t="s">
        <v>15</v>
      </c>
      <c r="G45" s="0" t="n">
        <v>1</v>
      </c>
      <c r="I45" s="0" t="n">
        <v>1</v>
      </c>
      <c r="K45" s="0" t="n">
        <v>1</v>
      </c>
    </row>
    <row r="46" customFormat="false" ht="15" hidden="false" customHeight="false" outlineLevel="0" collapsed="false">
      <c r="A46" s="0" t="s">
        <v>82</v>
      </c>
      <c r="B46" s="0" t="s">
        <v>83</v>
      </c>
      <c r="C46" s="0" t="n">
        <v>76.69</v>
      </c>
      <c r="D46" s="2" t="n">
        <v>1E-043</v>
      </c>
      <c r="E46" s="0" t="n">
        <v>179</v>
      </c>
      <c r="F46" s="0" t="s">
        <v>84</v>
      </c>
      <c r="I46" s="0" t="n">
        <v>1</v>
      </c>
    </row>
    <row r="47" customFormat="false" ht="15" hidden="false" customHeight="false" outlineLevel="0" collapsed="false">
      <c r="A47" s="0" t="s">
        <v>85</v>
      </c>
      <c r="B47" s="0" t="s">
        <v>83</v>
      </c>
      <c r="C47" s="0" t="n">
        <v>73.33</v>
      </c>
      <c r="D47" s="2" t="n">
        <v>6E-052</v>
      </c>
      <c r="E47" s="0" t="n">
        <v>206</v>
      </c>
      <c r="F47" s="0" t="s">
        <v>84</v>
      </c>
      <c r="I47" s="0" t="n">
        <v>1</v>
      </c>
    </row>
    <row r="48" customFormat="false" ht="15" hidden="false" customHeight="false" outlineLevel="0" collapsed="false">
      <c r="A48" s="0" t="s">
        <v>86</v>
      </c>
      <c r="B48" s="0" t="s">
        <v>83</v>
      </c>
      <c r="C48" s="0" t="n">
        <v>73.33</v>
      </c>
      <c r="D48" s="2" t="n">
        <v>4E-050</v>
      </c>
      <c r="E48" s="0" t="n">
        <v>199</v>
      </c>
      <c r="F48" s="0" t="s">
        <v>84</v>
      </c>
      <c r="I48" s="0" t="n">
        <v>1</v>
      </c>
    </row>
    <row r="49" customFormat="false" ht="15" hidden="false" customHeight="false" outlineLevel="0" collapsed="false">
      <c r="A49" s="0" t="s">
        <v>87</v>
      </c>
      <c r="B49" s="0" t="s">
        <v>46</v>
      </c>
      <c r="C49" s="0" t="n">
        <v>66.32</v>
      </c>
      <c r="D49" s="2" t="n">
        <v>6E-019</v>
      </c>
      <c r="E49" s="0" t="n">
        <v>96.3</v>
      </c>
      <c r="F49" s="0" t="s">
        <v>88</v>
      </c>
      <c r="J49" s="0" t="n">
        <v>1</v>
      </c>
    </row>
    <row r="50" customFormat="false" ht="15" hidden="false" customHeight="false" outlineLevel="0" collapsed="false">
      <c r="A50" s="0" t="s">
        <v>89</v>
      </c>
      <c r="B50" s="0" t="s">
        <v>89</v>
      </c>
      <c r="C50" s="0" t="n">
        <v>100</v>
      </c>
      <c r="D50" s="2" t="n">
        <v>7E-040</v>
      </c>
      <c r="E50" s="0" t="n">
        <v>166</v>
      </c>
      <c r="F50" s="0" t="s">
        <v>88</v>
      </c>
    </row>
    <row r="51" customFormat="false" ht="15" hidden="false" customHeight="false" outlineLevel="0" collapsed="false">
      <c r="A51" s="0" t="s">
        <v>90</v>
      </c>
      <c r="B51" s="0" t="s">
        <v>46</v>
      </c>
      <c r="C51" s="0" t="n">
        <v>40.08</v>
      </c>
      <c r="D51" s="2" t="n">
        <v>6E-027</v>
      </c>
      <c r="E51" s="0" t="n">
        <v>125</v>
      </c>
      <c r="F51" s="0" t="s">
        <v>19</v>
      </c>
      <c r="J51" s="0" t="n">
        <v>1</v>
      </c>
    </row>
    <row r="52" customFormat="false" ht="15" hidden="false" customHeight="false" outlineLevel="0" collapsed="false">
      <c r="A52" s="0" t="s">
        <v>91</v>
      </c>
      <c r="B52" s="0" t="s">
        <v>92</v>
      </c>
      <c r="C52" s="0" t="n">
        <v>74.04</v>
      </c>
      <c r="D52" s="2" t="n">
        <v>4E-025</v>
      </c>
      <c r="E52" s="0" t="n">
        <v>120</v>
      </c>
      <c r="F52" s="0" t="s">
        <v>19</v>
      </c>
      <c r="I52" s="0" t="n">
        <v>1</v>
      </c>
    </row>
    <row r="53" customFormat="false" ht="15" hidden="false" customHeight="false" outlineLevel="0" collapsed="false">
      <c r="A53" s="0" t="s">
        <v>91</v>
      </c>
      <c r="B53" s="0" t="s">
        <v>92</v>
      </c>
      <c r="C53" s="0" t="n">
        <v>74.04</v>
      </c>
      <c r="D53" s="2" t="n">
        <v>4E-025</v>
      </c>
      <c r="E53" s="0" t="n">
        <v>120</v>
      </c>
      <c r="F53" s="0" t="s">
        <v>19</v>
      </c>
      <c r="I53" s="0" t="n">
        <v>1</v>
      </c>
    </row>
    <row r="54" customFormat="false" ht="15" hidden="false" customHeight="false" outlineLevel="0" collapsed="false">
      <c r="A54" s="0" t="s">
        <v>91</v>
      </c>
      <c r="B54" s="0" t="s">
        <v>92</v>
      </c>
      <c r="C54" s="0" t="n">
        <v>74.04</v>
      </c>
      <c r="D54" s="2" t="n">
        <v>4E-025</v>
      </c>
      <c r="E54" s="0" t="n">
        <v>120</v>
      </c>
      <c r="F54" s="0" t="s">
        <v>19</v>
      </c>
      <c r="I54" s="0" t="n">
        <v>1</v>
      </c>
    </row>
    <row r="55" customFormat="false" ht="15" hidden="false" customHeight="false" outlineLevel="0" collapsed="false">
      <c r="A55" s="0" t="s">
        <v>91</v>
      </c>
      <c r="B55" s="0" t="s">
        <v>92</v>
      </c>
      <c r="C55" s="0" t="n">
        <v>74.04</v>
      </c>
      <c r="D55" s="2" t="n">
        <v>4E-025</v>
      </c>
      <c r="E55" s="0" t="n">
        <v>120</v>
      </c>
      <c r="F55" s="0" t="s">
        <v>19</v>
      </c>
      <c r="I55" s="0" t="n">
        <v>1</v>
      </c>
    </row>
    <row r="56" customFormat="false" ht="15" hidden="false" customHeight="false" outlineLevel="0" collapsed="false">
      <c r="A56" s="0" t="s">
        <v>93</v>
      </c>
      <c r="B56" s="0" t="s">
        <v>94</v>
      </c>
      <c r="C56" s="0" t="n">
        <v>32.11</v>
      </c>
      <c r="D56" s="2" t="n">
        <v>2E-020</v>
      </c>
      <c r="E56" s="0" t="n">
        <v>103</v>
      </c>
      <c r="F56" s="0" t="s">
        <v>19</v>
      </c>
      <c r="I56" s="0" t="n">
        <v>1</v>
      </c>
    </row>
    <row r="57" customFormat="false" ht="15" hidden="false" customHeight="false" outlineLevel="0" collapsed="false">
      <c r="A57" s="0" t="s">
        <v>93</v>
      </c>
      <c r="B57" s="0" t="s">
        <v>94</v>
      </c>
      <c r="C57" s="0" t="n">
        <v>32.11</v>
      </c>
      <c r="D57" s="2" t="n">
        <v>2E-020</v>
      </c>
      <c r="E57" s="0" t="n">
        <v>103</v>
      </c>
      <c r="F57" s="0" t="s">
        <v>19</v>
      </c>
      <c r="I57" s="0" t="n">
        <v>1</v>
      </c>
    </row>
    <row r="58" customFormat="false" ht="15" hidden="false" customHeight="false" outlineLevel="0" collapsed="false">
      <c r="A58" s="0" t="s">
        <v>93</v>
      </c>
      <c r="B58" s="0" t="s">
        <v>94</v>
      </c>
      <c r="C58" s="0" t="n">
        <v>32.11</v>
      </c>
      <c r="D58" s="2" t="n">
        <v>2E-020</v>
      </c>
      <c r="E58" s="0" t="n">
        <v>103</v>
      </c>
      <c r="F58" s="0" t="s">
        <v>19</v>
      </c>
      <c r="I58" s="0" t="n">
        <v>1</v>
      </c>
    </row>
    <row r="59" customFormat="false" ht="15" hidden="false" customHeight="false" outlineLevel="0" collapsed="false">
      <c r="A59" s="0" t="s">
        <v>93</v>
      </c>
      <c r="B59" s="0" t="s">
        <v>94</v>
      </c>
      <c r="C59" s="0" t="n">
        <v>32.11</v>
      </c>
      <c r="D59" s="2" t="n">
        <v>2E-020</v>
      </c>
      <c r="E59" s="0" t="n">
        <v>103</v>
      </c>
      <c r="F59" s="0" t="s">
        <v>19</v>
      </c>
      <c r="I59" s="0" t="n">
        <v>1</v>
      </c>
    </row>
    <row r="60" customFormat="false" ht="15" hidden="false" customHeight="false" outlineLevel="0" collapsed="false">
      <c r="A60" s="0" t="s">
        <v>93</v>
      </c>
      <c r="B60" s="0" t="s">
        <v>94</v>
      </c>
      <c r="C60" s="0" t="n">
        <v>32.11</v>
      </c>
      <c r="D60" s="2" t="n">
        <v>2E-020</v>
      </c>
      <c r="E60" s="0" t="n">
        <v>103</v>
      </c>
      <c r="F60" s="0" t="s">
        <v>19</v>
      </c>
      <c r="I60" s="0" t="n">
        <v>1</v>
      </c>
    </row>
    <row r="61" customFormat="false" ht="15" hidden="false" customHeight="false" outlineLevel="0" collapsed="false">
      <c r="A61" s="0" t="s">
        <v>21</v>
      </c>
      <c r="B61" s="0" t="s">
        <v>22</v>
      </c>
      <c r="C61" s="0" t="n">
        <v>71.49</v>
      </c>
      <c r="D61" s="2" t="n">
        <v>3E-086</v>
      </c>
      <c r="E61" s="0" t="n">
        <v>321</v>
      </c>
      <c r="F61" s="0" t="s">
        <v>19</v>
      </c>
      <c r="G61" s="0" t="n">
        <v>1</v>
      </c>
      <c r="I61" s="0" t="n">
        <v>1</v>
      </c>
      <c r="K61" s="0" t="n">
        <v>1</v>
      </c>
    </row>
    <row r="62" customFormat="false" ht="15" hidden="false" customHeight="false" outlineLevel="0" collapsed="false">
      <c r="A62" s="0" t="s">
        <v>95</v>
      </c>
      <c r="B62" s="0" t="s">
        <v>94</v>
      </c>
      <c r="C62" s="0" t="n">
        <v>33.5</v>
      </c>
      <c r="D62" s="2" t="n">
        <v>4E-027</v>
      </c>
      <c r="E62" s="0" t="n">
        <v>126</v>
      </c>
      <c r="F62" s="0" t="s">
        <v>19</v>
      </c>
      <c r="I62" s="0" t="n">
        <v>1</v>
      </c>
    </row>
    <row r="63" customFormat="false" ht="15" hidden="false" customHeight="false" outlineLevel="0" collapsed="false">
      <c r="A63" s="0" t="s">
        <v>96</v>
      </c>
      <c r="B63" s="0" t="s">
        <v>92</v>
      </c>
      <c r="C63" s="0" t="n">
        <v>74.04</v>
      </c>
      <c r="D63" s="2" t="n">
        <v>4E-025</v>
      </c>
      <c r="E63" s="0" t="n">
        <v>119</v>
      </c>
      <c r="F63" s="0" t="s">
        <v>19</v>
      </c>
      <c r="I63" s="0" t="n">
        <v>1</v>
      </c>
    </row>
    <row r="64" customFormat="false" ht="15" hidden="false" customHeight="false" outlineLevel="0" collapsed="false">
      <c r="A64" s="0" t="s">
        <v>97</v>
      </c>
      <c r="B64" s="0" t="s">
        <v>94</v>
      </c>
      <c r="C64" s="0" t="n">
        <v>35.83</v>
      </c>
      <c r="D64" s="2" t="n">
        <v>6E-024</v>
      </c>
      <c r="E64" s="0" t="n">
        <v>115</v>
      </c>
      <c r="F64" s="0" t="s">
        <v>19</v>
      </c>
      <c r="I64" s="0" t="n">
        <v>1</v>
      </c>
    </row>
    <row r="65" customFormat="false" ht="15" hidden="false" customHeight="false" outlineLevel="0" collapsed="false">
      <c r="A65" s="0" t="s">
        <v>97</v>
      </c>
      <c r="B65" s="0" t="s">
        <v>94</v>
      </c>
      <c r="C65" s="0" t="n">
        <v>35.83</v>
      </c>
      <c r="D65" s="2" t="n">
        <v>6E-024</v>
      </c>
      <c r="E65" s="0" t="n">
        <v>115</v>
      </c>
      <c r="F65" s="0" t="s">
        <v>19</v>
      </c>
      <c r="I65" s="0" t="n">
        <v>1</v>
      </c>
    </row>
    <row r="66" customFormat="false" ht="15" hidden="false" customHeight="false" outlineLevel="0" collapsed="false">
      <c r="A66" s="0" t="s">
        <v>97</v>
      </c>
      <c r="B66" s="0" t="s">
        <v>94</v>
      </c>
      <c r="C66" s="0" t="n">
        <v>35.83</v>
      </c>
      <c r="D66" s="2" t="n">
        <v>6E-024</v>
      </c>
      <c r="E66" s="0" t="n">
        <v>115</v>
      </c>
      <c r="F66" s="0" t="s">
        <v>19</v>
      </c>
      <c r="I66" s="0" t="n">
        <v>1</v>
      </c>
    </row>
    <row r="67" customFormat="false" ht="15" hidden="false" customHeight="false" outlineLevel="0" collapsed="false">
      <c r="A67" s="0" t="s">
        <v>98</v>
      </c>
      <c r="B67" s="0" t="s">
        <v>46</v>
      </c>
      <c r="C67" s="0" t="n">
        <v>53.77</v>
      </c>
      <c r="D67" s="2" t="n">
        <v>3E-032</v>
      </c>
      <c r="E67" s="0" t="n">
        <v>141</v>
      </c>
      <c r="F67" s="0" t="s">
        <v>19</v>
      </c>
      <c r="J67" s="0" t="n">
        <v>1</v>
      </c>
    </row>
    <row r="68" customFormat="false" ht="15" hidden="false" customHeight="false" outlineLevel="0" collapsed="false">
      <c r="A68" s="0" t="s">
        <v>99</v>
      </c>
      <c r="B68" s="0" t="s">
        <v>94</v>
      </c>
      <c r="C68" s="0" t="n">
        <v>33.5</v>
      </c>
      <c r="D68" s="2" t="n">
        <v>3E-027</v>
      </c>
      <c r="E68" s="0" t="n">
        <v>126</v>
      </c>
      <c r="F68" s="0" t="s">
        <v>19</v>
      </c>
      <c r="I68" s="0" t="n">
        <v>1</v>
      </c>
    </row>
    <row r="69" customFormat="false" ht="15" hidden="false" customHeight="false" outlineLevel="0" collapsed="false">
      <c r="A69" s="0" t="s">
        <v>99</v>
      </c>
      <c r="B69" s="0" t="s">
        <v>94</v>
      </c>
      <c r="C69" s="0" t="n">
        <v>33.5</v>
      </c>
      <c r="D69" s="2" t="n">
        <v>3E-027</v>
      </c>
      <c r="E69" s="0" t="n">
        <v>126</v>
      </c>
      <c r="F69" s="0" t="s">
        <v>19</v>
      </c>
      <c r="I69" s="0" t="n">
        <v>1</v>
      </c>
    </row>
    <row r="70" customFormat="false" ht="15" hidden="false" customHeight="false" outlineLevel="0" collapsed="false">
      <c r="A70" s="0" t="s">
        <v>99</v>
      </c>
      <c r="B70" s="0" t="s">
        <v>94</v>
      </c>
      <c r="C70" s="0" t="n">
        <v>33.5</v>
      </c>
      <c r="D70" s="2" t="n">
        <v>3E-027</v>
      </c>
      <c r="E70" s="0" t="n">
        <v>126</v>
      </c>
      <c r="F70" s="0" t="s">
        <v>19</v>
      </c>
      <c r="I70" s="0" t="n">
        <v>1</v>
      </c>
    </row>
    <row r="71" customFormat="false" ht="15" hidden="false" customHeight="false" outlineLevel="0" collapsed="false">
      <c r="A71" s="0" t="s">
        <v>99</v>
      </c>
      <c r="B71" s="0" t="s">
        <v>94</v>
      </c>
      <c r="C71" s="0" t="n">
        <v>33.5</v>
      </c>
      <c r="D71" s="2" t="n">
        <v>3E-027</v>
      </c>
      <c r="E71" s="0" t="n">
        <v>126</v>
      </c>
      <c r="F71" s="0" t="s">
        <v>19</v>
      </c>
      <c r="I71" s="0" t="n">
        <v>1</v>
      </c>
    </row>
    <row r="72" customFormat="false" ht="15" hidden="false" customHeight="false" outlineLevel="0" collapsed="false">
      <c r="A72" s="0" t="s">
        <v>99</v>
      </c>
      <c r="B72" s="0" t="s">
        <v>94</v>
      </c>
      <c r="C72" s="0" t="n">
        <v>33.5</v>
      </c>
      <c r="D72" s="2" t="n">
        <v>3E-027</v>
      </c>
      <c r="E72" s="0" t="n">
        <v>126</v>
      </c>
      <c r="F72" s="0" t="s">
        <v>19</v>
      </c>
      <c r="I72" s="0" t="n">
        <v>1</v>
      </c>
    </row>
    <row r="73" customFormat="false" ht="15" hidden="false" customHeight="false" outlineLevel="0" collapsed="false">
      <c r="A73" s="0" t="s">
        <v>99</v>
      </c>
      <c r="B73" s="0" t="s">
        <v>94</v>
      </c>
      <c r="C73" s="0" t="n">
        <v>33.5</v>
      </c>
      <c r="D73" s="2" t="n">
        <v>3E-027</v>
      </c>
      <c r="E73" s="0" t="n">
        <v>126</v>
      </c>
      <c r="F73" s="0" t="s">
        <v>19</v>
      </c>
      <c r="I73" s="0" t="n">
        <v>1</v>
      </c>
    </row>
    <row r="74" customFormat="false" ht="15" hidden="false" customHeight="false" outlineLevel="0" collapsed="false">
      <c r="A74" s="0" t="s">
        <v>99</v>
      </c>
      <c r="B74" s="0" t="s">
        <v>94</v>
      </c>
      <c r="C74" s="0" t="n">
        <v>33.5</v>
      </c>
      <c r="D74" s="2" t="n">
        <v>3E-027</v>
      </c>
      <c r="E74" s="0" t="n">
        <v>126</v>
      </c>
      <c r="F74" s="0" t="s">
        <v>19</v>
      </c>
      <c r="I74" s="0" t="n">
        <v>1</v>
      </c>
    </row>
    <row r="75" customFormat="false" ht="15" hidden="false" customHeight="false" outlineLevel="0" collapsed="false">
      <c r="A75" s="0" t="s">
        <v>99</v>
      </c>
      <c r="B75" s="0" t="s">
        <v>94</v>
      </c>
      <c r="C75" s="0" t="n">
        <v>33.5</v>
      </c>
      <c r="D75" s="2" t="n">
        <v>3E-027</v>
      </c>
      <c r="E75" s="0" t="n">
        <v>126</v>
      </c>
      <c r="F75" s="0" t="s">
        <v>19</v>
      </c>
      <c r="I75" s="0" t="n">
        <v>1</v>
      </c>
    </row>
    <row r="76" customFormat="false" ht="15" hidden="false" customHeight="false" outlineLevel="0" collapsed="false">
      <c r="A76" s="0" t="s">
        <v>99</v>
      </c>
      <c r="B76" s="0" t="s">
        <v>94</v>
      </c>
      <c r="C76" s="0" t="n">
        <v>33.5</v>
      </c>
      <c r="D76" s="2" t="n">
        <v>3E-027</v>
      </c>
      <c r="E76" s="0" t="n">
        <v>126</v>
      </c>
      <c r="F76" s="0" t="s">
        <v>19</v>
      </c>
      <c r="I76" s="0" t="n">
        <v>1</v>
      </c>
    </row>
    <row r="77" customFormat="false" ht="15" hidden="false" customHeight="false" outlineLevel="0" collapsed="false">
      <c r="A77" s="0" t="s">
        <v>99</v>
      </c>
      <c r="B77" s="0" t="s">
        <v>94</v>
      </c>
      <c r="C77" s="0" t="n">
        <v>33.5</v>
      </c>
      <c r="D77" s="2" t="n">
        <v>3E-027</v>
      </c>
      <c r="E77" s="0" t="n">
        <v>126</v>
      </c>
      <c r="F77" s="0" t="s">
        <v>19</v>
      </c>
      <c r="I77" s="0" t="n">
        <v>1</v>
      </c>
    </row>
    <row r="78" customFormat="false" ht="15" hidden="false" customHeight="false" outlineLevel="0" collapsed="false">
      <c r="A78" s="0" t="s">
        <v>99</v>
      </c>
      <c r="B78" s="0" t="s">
        <v>94</v>
      </c>
      <c r="C78" s="0" t="n">
        <v>33.5</v>
      </c>
      <c r="D78" s="2" t="n">
        <v>3E-027</v>
      </c>
      <c r="E78" s="0" t="n">
        <v>126</v>
      </c>
      <c r="F78" s="0" t="s">
        <v>19</v>
      </c>
      <c r="I78" s="0" t="n">
        <v>1</v>
      </c>
    </row>
    <row r="79" customFormat="false" ht="15" hidden="false" customHeight="false" outlineLevel="0" collapsed="false">
      <c r="A79" s="0" t="s">
        <v>99</v>
      </c>
      <c r="B79" s="0" t="s">
        <v>94</v>
      </c>
      <c r="C79" s="0" t="n">
        <v>33.5</v>
      </c>
      <c r="D79" s="2" t="n">
        <v>3E-027</v>
      </c>
      <c r="E79" s="0" t="n">
        <v>126</v>
      </c>
      <c r="F79" s="0" t="s">
        <v>19</v>
      </c>
      <c r="I79" s="0" t="n">
        <v>1</v>
      </c>
    </row>
    <row r="80" customFormat="false" ht="15" hidden="false" customHeight="false" outlineLevel="0" collapsed="false">
      <c r="A80" s="0" t="s">
        <v>99</v>
      </c>
      <c r="B80" s="0" t="s">
        <v>94</v>
      </c>
      <c r="C80" s="0" t="n">
        <v>33.5</v>
      </c>
      <c r="D80" s="2" t="n">
        <v>3E-027</v>
      </c>
      <c r="E80" s="0" t="n">
        <v>126</v>
      </c>
      <c r="F80" s="0" t="s">
        <v>19</v>
      </c>
      <c r="I80" s="0" t="n">
        <v>1</v>
      </c>
    </row>
    <row r="81" customFormat="false" ht="15" hidden="false" customHeight="false" outlineLevel="0" collapsed="false">
      <c r="A81" s="0" t="s">
        <v>99</v>
      </c>
      <c r="B81" s="0" t="s">
        <v>94</v>
      </c>
      <c r="C81" s="0" t="n">
        <v>33.5</v>
      </c>
      <c r="D81" s="2" t="n">
        <v>3E-027</v>
      </c>
      <c r="E81" s="0" t="n">
        <v>126</v>
      </c>
      <c r="F81" s="0" t="s">
        <v>19</v>
      </c>
      <c r="I81" s="0" t="n">
        <v>1</v>
      </c>
    </row>
    <row r="82" customFormat="false" ht="15" hidden="false" customHeight="false" outlineLevel="0" collapsed="false">
      <c r="A82" s="0" t="s">
        <v>100</v>
      </c>
      <c r="B82" s="0" t="s">
        <v>101</v>
      </c>
      <c r="C82" s="0" t="n">
        <v>79.67</v>
      </c>
      <c r="D82" s="2" t="n">
        <v>6E-110</v>
      </c>
      <c r="E82" s="0" t="n">
        <v>400</v>
      </c>
      <c r="F82" s="0" t="s">
        <v>19</v>
      </c>
      <c r="I82" s="0" t="n">
        <v>1</v>
      </c>
    </row>
    <row r="83" customFormat="false" ht="15" hidden="false" customHeight="false" outlineLevel="0" collapsed="false">
      <c r="A83" s="0" t="s">
        <v>102</v>
      </c>
      <c r="B83" s="0" t="s">
        <v>103</v>
      </c>
      <c r="C83" s="0" t="n">
        <v>89.74</v>
      </c>
      <c r="D83" s="2" t="n">
        <v>3E-138</v>
      </c>
      <c r="E83" s="0" t="n">
        <v>495</v>
      </c>
      <c r="F83" s="0" t="s">
        <v>19</v>
      </c>
      <c r="I83" s="0" t="n">
        <v>1</v>
      </c>
    </row>
    <row r="84" customFormat="false" ht="15" hidden="false" customHeight="false" outlineLevel="0" collapsed="false">
      <c r="A84" s="0" t="s">
        <v>104</v>
      </c>
      <c r="B84" s="0" t="s">
        <v>22</v>
      </c>
      <c r="C84" s="0" t="n">
        <v>64.95</v>
      </c>
      <c r="D84" s="2" t="n">
        <v>3E-029</v>
      </c>
      <c r="E84" s="0" t="n">
        <v>131</v>
      </c>
      <c r="F84" s="0" t="s">
        <v>19</v>
      </c>
      <c r="G84" s="0" t="n">
        <v>1</v>
      </c>
    </row>
    <row r="85" customFormat="false" ht="15" hidden="false" customHeight="false" outlineLevel="0" collapsed="false">
      <c r="A85" s="0" t="s">
        <v>105</v>
      </c>
      <c r="B85" s="0" t="s">
        <v>94</v>
      </c>
      <c r="C85" s="0" t="n">
        <v>30.85</v>
      </c>
      <c r="D85" s="2" t="n">
        <v>7E-017</v>
      </c>
      <c r="E85" s="0" t="n">
        <v>92</v>
      </c>
      <c r="F85" s="0" t="s">
        <v>19</v>
      </c>
      <c r="I85" s="0" t="n">
        <v>1</v>
      </c>
    </row>
    <row r="86" customFormat="false" ht="15" hidden="false" customHeight="false" outlineLevel="0" collapsed="false">
      <c r="A86" s="0" t="s">
        <v>106</v>
      </c>
      <c r="B86" s="0" t="s">
        <v>107</v>
      </c>
      <c r="C86" s="0" t="n">
        <v>53.21</v>
      </c>
      <c r="D86" s="2" t="n">
        <v>4E-068</v>
      </c>
      <c r="E86" s="0" t="n">
        <v>261</v>
      </c>
      <c r="F86" s="0" t="s">
        <v>19</v>
      </c>
      <c r="G86" s="0" t="n">
        <v>1</v>
      </c>
      <c r="I86" s="0" t="n">
        <v>1</v>
      </c>
      <c r="K86" s="0" t="n">
        <v>1</v>
      </c>
    </row>
    <row r="87" customFormat="false" ht="15" hidden="false" customHeight="false" outlineLevel="0" collapsed="false">
      <c r="A87" s="0" t="s">
        <v>106</v>
      </c>
      <c r="B87" s="0" t="s">
        <v>107</v>
      </c>
      <c r="C87" s="0" t="n">
        <v>53.21</v>
      </c>
      <c r="D87" s="2" t="n">
        <v>4E-068</v>
      </c>
      <c r="E87" s="0" t="n">
        <v>261</v>
      </c>
      <c r="F87" s="0" t="s">
        <v>19</v>
      </c>
      <c r="G87" s="0" t="n">
        <v>1</v>
      </c>
      <c r="I87" s="0" t="n">
        <v>1</v>
      </c>
      <c r="K87" s="0" t="n">
        <v>1</v>
      </c>
    </row>
    <row r="88" customFormat="false" ht="15" hidden="false" customHeight="false" outlineLevel="0" collapsed="false">
      <c r="A88" s="0" t="s">
        <v>106</v>
      </c>
      <c r="B88" s="0" t="s">
        <v>107</v>
      </c>
      <c r="C88" s="0" t="n">
        <v>53.21</v>
      </c>
      <c r="D88" s="2" t="n">
        <v>4E-068</v>
      </c>
      <c r="E88" s="0" t="n">
        <v>261</v>
      </c>
      <c r="F88" s="0" t="s">
        <v>19</v>
      </c>
      <c r="G88" s="0" t="n">
        <v>1</v>
      </c>
      <c r="I88" s="0" t="n">
        <v>1</v>
      </c>
      <c r="K88" s="0" t="n">
        <v>1</v>
      </c>
    </row>
    <row r="89" customFormat="false" ht="15" hidden="false" customHeight="false" outlineLevel="0" collapsed="false">
      <c r="A89" s="0" t="s">
        <v>106</v>
      </c>
      <c r="B89" s="0" t="s">
        <v>107</v>
      </c>
      <c r="C89" s="0" t="n">
        <v>53.21</v>
      </c>
      <c r="D89" s="2" t="n">
        <v>4E-068</v>
      </c>
      <c r="E89" s="0" t="n">
        <v>261</v>
      </c>
      <c r="F89" s="0" t="s">
        <v>19</v>
      </c>
      <c r="G89" s="0" t="n">
        <v>1</v>
      </c>
      <c r="I89" s="0" t="n">
        <v>1</v>
      </c>
      <c r="K89" s="0" t="n">
        <v>1</v>
      </c>
    </row>
    <row r="90" customFormat="false" ht="15" hidden="false" customHeight="false" outlineLevel="0" collapsed="false">
      <c r="A90" s="0" t="s">
        <v>106</v>
      </c>
      <c r="B90" s="0" t="s">
        <v>107</v>
      </c>
      <c r="C90" s="0" t="n">
        <v>53.21</v>
      </c>
      <c r="D90" s="2" t="n">
        <v>4E-068</v>
      </c>
      <c r="E90" s="0" t="n">
        <v>261</v>
      </c>
      <c r="F90" s="0" t="s">
        <v>19</v>
      </c>
      <c r="G90" s="0" t="n">
        <v>1</v>
      </c>
      <c r="I90" s="0" t="n">
        <v>1</v>
      </c>
      <c r="K90" s="0" t="n">
        <v>1</v>
      </c>
    </row>
    <row r="91" customFormat="false" ht="15" hidden="false" customHeight="false" outlineLevel="0" collapsed="false">
      <c r="A91" s="0" t="s">
        <v>108</v>
      </c>
      <c r="B91" s="0" t="s">
        <v>46</v>
      </c>
      <c r="C91" s="0" t="n">
        <v>33.6</v>
      </c>
      <c r="D91" s="2" t="n">
        <v>1E-015</v>
      </c>
      <c r="E91" s="0" t="n">
        <v>88.2</v>
      </c>
      <c r="F91" s="0" t="s">
        <v>19</v>
      </c>
      <c r="J91" s="0" t="n">
        <v>1</v>
      </c>
    </row>
    <row r="92" customFormat="false" ht="15" hidden="false" customHeight="false" outlineLevel="0" collapsed="false">
      <c r="A92" s="0" t="s">
        <v>109</v>
      </c>
      <c r="B92" s="0" t="s">
        <v>92</v>
      </c>
      <c r="C92" s="0" t="n">
        <v>74.04</v>
      </c>
      <c r="D92" s="2" t="n">
        <v>4E-025</v>
      </c>
      <c r="E92" s="0" t="n">
        <v>120</v>
      </c>
      <c r="F92" s="0" t="s">
        <v>19</v>
      </c>
      <c r="I92" s="0" t="n">
        <v>1</v>
      </c>
    </row>
    <row r="93" customFormat="false" ht="15" hidden="false" customHeight="false" outlineLevel="0" collapsed="false">
      <c r="A93" s="0" t="s">
        <v>110</v>
      </c>
      <c r="B93" s="0" t="s">
        <v>46</v>
      </c>
      <c r="C93" s="0" t="n">
        <v>64.73</v>
      </c>
      <c r="D93" s="2" t="n">
        <v>6E-067</v>
      </c>
      <c r="E93" s="0" t="n">
        <v>256</v>
      </c>
      <c r="F93" s="0" t="s">
        <v>19</v>
      </c>
      <c r="J93" s="0" t="n">
        <v>1</v>
      </c>
    </row>
    <row r="94" customFormat="false" ht="15" hidden="false" customHeight="false" outlineLevel="0" collapsed="false">
      <c r="A94" s="0" t="s">
        <v>111</v>
      </c>
      <c r="B94" s="0" t="s">
        <v>46</v>
      </c>
      <c r="C94" s="0" t="n">
        <v>72.37</v>
      </c>
      <c r="D94" s="2" t="n">
        <v>3E-016</v>
      </c>
      <c r="E94" s="0" t="n">
        <v>87.4</v>
      </c>
      <c r="F94" s="0" t="s">
        <v>19</v>
      </c>
      <c r="J94" s="0" t="n">
        <v>1</v>
      </c>
    </row>
    <row r="95" customFormat="false" ht="15" hidden="false" customHeight="false" outlineLevel="0" collapsed="false">
      <c r="A95" s="0" t="s">
        <v>112</v>
      </c>
      <c r="B95" s="0" t="s">
        <v>113</v>
      </c>
      <c r="C95" s="0" t="n">
        <v>50.56</v>
      </c>
      <c r="D95" s="2" t="n">
        <v>2E-065</v>
      </c>
      <c r="E95" s="0" t="n">
        <v>253</v>
      </c>
      <c r="F95" s="0" t="s">
        <v>19</v>
      </c>
      <c r="I95" s="0" t="n">
        <v>1</v>
      </c>
    </row>
    <row r="96" customFormat="false" ht="15" hidden="false" customHeight="false" outlineLevel="0" collapsed="false">
      <c r="A96" s="0" t="s">
        <v>112</v>
      </c>
      <c r="B96" s="0" t="s">
        <v>113</v>
      </c>
      <c r="C96" s="0" t="n">
        <v>50.56</v>
      </c>
      <c r="D96" s="2" t="n">
        <v>2E-065</v>
      </c>
      <c r="E96" s="0" t="n">
        <v>253</v>
      </c>
      <c r="F96" s="0" t="s">
        <v>19</v>
      </c>
      <c r="I96" s="0" t="n">
        <v>1</v>
      </c>
    </row>
    <row r="97" customFormat="false" ht="15" hidden="false" customHeight="false" outlineLevel="0" collapsed="false">
      <c r="A97" s="0" t="s">
        <v>114</v>
      </c>
      <c r="B97" s="0" t="s">
        <v>46</v>
      </c>
      <c r="C97" s="0" t="n">
        <v>53.77</v>
      </c>
      <c r="D97" s="2" t="n">
        <v>2E-032</v>
      </c>
      <c r="E97" s="0" t="n">
        <v>143</v>
      </c>
      <c r="F97" s="0" t="s">
        <v>19</v>
      </c>
      <c r="J97" s="0" t="n">
        <v>1</v>
      </c>
    </row>
    <row r="98" customFormat="false" ht="15" hidden="false" customHeight="false" outlineLevel="0" collapsed="false">
      <c r="A98" s="0" t="s">
        <v>115</v>
      </c>
      <c r="B98" s="0" t="s">
        <v>107</v>
      </c>
      <c r="C98" s="0" t="n">
        <v>52.86</v>
      </c>
      <c r="D98" s="2" t="n">
        <v>4E-067</v>
      </c>
      <c r="E98" s="0" t="n">
        <v>258</v>
      </c>
      <c r="F98" s="0" t="s">
        <v>19</v>
      </c>
      <c r="G98" s="0" t="n">
        <v>1</v>
      </c>
      <c r="I98" s="0" t="n">
        <v>1</v>
      </c>
      <c r="K98" s="0" t="n">
        <v>1</v>
      </c>
    </row>
    <row r="99" customFormat="false" ht="15" hidden="false" customHeight="false" outlineLevel="0" collapsed="false">
      <c r="A99" s="0" t="s">
        <v>116</v>
      </c>
      <c r="B99" s="0" t="s">
        <v>117</v>
      </c>
      <c r="C99" s="0" t="n">
        <v>75.29</v>
      </c>
      <c r="D99" s="2" t="n">
        <v>8E-149</v>
      </c>
      <c r="E99" s="0" t="n">
        <v>530</v>
      </c>
      <c r="F99" s="0" t="s">
        <v>19</v>
      </c>
      <c r="I99" s="0" t="n">
        <v>1</v>
      </c>
      <c r="L99" s="0" t="n">
        <v>64.06</v>
      </c>
    </row>
    <row r="100" customFormat="false" ht="15" hidden="false" customHeight="false" outlineLevel="0" collapsed="false">
      <c r="A100" s="0" t="s">
        <v>26</v>
      </c>
      <c r="B100" s="0" t="s">
        <v>117</v>
      </c>
      <c r="C100" s="0" t="n">
        <v>40.05</v>
      </c>
      <c r="D100" s="2" t="n">
        <v>6E-060</v>
      </c>
      <c r="E100" s="0" t="n">
        <v>235</v>
      </c>
      <c r="F100" s="0" t="s">
        <v>19</v>
      </c>
      <c r="G100" s="0" t="n">
        <v>1</v>
      </c>
      <c r="I100" s="0" t="n">
        <v>1</v>
      </c>
      <c r="K100" s="0" t="n">
        <v>1</v>
      </c>
    </row>
    <row r="101" customFormat="false" ht="15" hidden="false" customHeight="false" outlineLevel="0" collapsed="false">
      <c r="A101" s="0" t="s">
        <v>18</v>
      </c>
      <c r="B101" s="0" t="s">
        <v>17</v>
      </c>
      <c r="C101" s="0" t="n">
        <v>72.65</v>
      </c>
      <c r="D101" s="2" t="n">
        <v>9E-076</v>
      </c>
      <c r="E101" s="0" t="n">
        <v>287</v>
      </c>
      <c r="F101" s="0" t="s">
        <v>19</v>
      </c>
      <c r="G101" s="0" t="n">
        <v>1</v>
      </c>
      <c r="I101" s="0" t="n">
        <v>1</v>
      </c>
      <c r="K101" s="0" t="n">
        <v>1</v>
      </c>
    </row>
    <row r="102" customFormat="false" ht="15" hidden="false" customHeight="false" outlineLevel="0" collapsed="false">
      <c r="A102" s="0" t="s">
        <v>118</v>
      </c>
      <c r="B102" s="0" t="s">
        <v>94</v>
      </c>
      <c r="C102" s="0" t="n">
        <v>32.11</v>
      </c>
      <c r="D102" s="2" t="n">
        <v>3E-020</v>
      </c>
      <c r="E102" s="0" t="n">
        <v>103</v>
      </c>
      <c r="F102" s="0" t="s">
        <v>19</v>
      </c>
      <c r="I102" s="0" t="n">
        <v>1</v>
      </c>
    </row>
    <row r="103" customFormat="false" ht="15" hidden="false" customHeight="false" outlineLevel="0" collapsed="false">
      <c r="A103" s="0" t="s">
        <v>119</v>
      </c>
      <c r="B103" s="0" t="s">
        <v>107</v>
      </c>
      <c r="C103" s="0" t="n">
        <v>54.01</v>
      </c>
      <c r="D103" s="2" t="n">
        <v>4E-059</v>
      </c>
      <c r="E103" s="0" t="n">
        <v>231</v>
      </c>
      <c r="F103" s="0" t="s">
        <v>19</v>
      </c>
      <c r="G103" s="0" t="n">
        <v>1</v>
      </c>
      <c r="I103" s="0" t="n">
        <v>1</v>
      </c>
      <c r="K103" s="0" t="n">
        <v>1</v>
      </c>
    </row>
    <row r="104" customFormat="false" ht="15" hidden="false" customHeight="false" outlineLevel="0" collapsed="false">
      <c r="A104" s="0" t="s">
        <v>120</v>
      </c>
      <c r="B104" s="0" t="s">
        <v>121</v>
      </c>
      <c r="C104" s="0" t="n">
        <v>76.74</v>
      </c>
      <c r="D104" s="2" t="n">
        <v>3E-040</v>
      </c>
      <c r="E104" s="0" t="n">
        <v>168</v>
      </c>
      <c r="F104" s="0" t="s">
        <v>19</v>
      </c>
      <c r="I104" s="0" t="n">
        <v>1</v>
      </c>
    </row>
    <row r="105" customFormat="false" ht="15" hidden="false" customHeight="false" outlineLevel="0" collapsed="false">
      <c r="A105" s="0" t="s">
        <v>24</v>
      </c>
      <c r="B105" s="0" t="s">
        <v>94</v>
      </c>
      <c r="C105" s="0" t="n">
        <v>61.3</v>
      </c>
      <c r="D105" s="2" t="n">
        <v>4E-133</v>
      </c>
      <c r="E105" s="0" t="n">
        <v>478</v>
      </c>
      <c r="F105" s="0" t="s">
        <v>19</v>
      </c>
      <c r="G105" s="0" t="n">
        <v>1</v>
      </c>
      <c r="I105" s="0" t="n">
        <v>1</v>
      </c>
      <c r="K105" s="0" t="n">
        <v>1</v>
      </c>
      <c r="L105" s="0" t="n">
        <v>61.72</v>
      </c>
    </row>
    <row r="106" customFormat="false" ht="15" hidden="false" customHeight="false" outlineLevel="0" collapsed="false">
      <c r="A106" s="0" t="s">
        <v>122</v>
      </c>
      <c r="B106" s="0" t="s">
        <v>46</v>
      </c>
      <c r="C106" s="0" t="n">
        <v>37.41</v>
      </c>
      <c r="D106" s="2" t="n">
        <v>2E-026</v>
      </c>
      <c r="E106" s="0" t="n">
        <v>122</v>
      </c>
      <c r="F106" s="0" t="s">
        <v>19</v>
      </c>
      <c r="J106" s="0" t="n">
        <v>1</v>
      </c>
    </row>
    <row r="107" customFormat="false" ht="15" hidden="false" customHeight="false" outlineLevel="0" collapsed="false">
      <c r="A107" s="0" t="s">
        <v>123</v>
      </c>
      <c r="B107" s="0" t="s">
        <v>22</v>
      </c>
      <c r="C107" s="0" t="n">
        <v>76.1</v>
      </c>
      <c r="D107" s="2" t="n">
        <v>2E-053</v>
      </c>
      <c r="E107" s="0" t="n">
        <v>211</v>
      </c>
      <c r="F107" s="0" t="s">
        <v>19</v>
      </c>
      <c r="G107" s="0" t="n">
        <v>1</v>
      </c>
      <c r="I107" s="0" t="n">
        <v>1</v>
      </c>
      <c r="K107" s="0" t="n">
        <v>1</v>
      </c>
    </row>
    <row r="108" customFormat="false" ht="15" hidden="false" customHeight="false" outlineLevel="0" collapsed="false">
      <c r="A108" s="0" t="s">
        <v>124</v>
      </c>
      <c r="B108" s="0" t="s">
        <v>125</v>
      </c>
      <c r="C108" s="0" t="n">
        <v>69.14</v>
      </c>
      <c r="D108" s="2" t="n">
        <v>3E-064</v>
      </c>
      <c r="E108" s="0" t="n">
        <v>247</v>
      </c>
      <c r="F108" s="0" t="s">
        <v>19</v>
      </c>
      <c r="I108" s="0" t="n">
        <v>1</v>
      </c>
    </row>
    <row r="109" customFormat="false" ht="15" hidden="false" customHeight="false" outlineLevel="0" collapsed="false">
      <c r="A109" s="0" t="s">
        <v>126</v>
      </c>
      <c r="B109" s="0" t="s">
        <v>103</v>
      </c>
      <c r="C109" s="0" t="n">
        <v>88.28</v>
      </c>
      <c r="D109" s="0" t="n">
        <v>0</v>
      </c>
      <c r="E109" s="0" t="n">
        <v>671</v>
      </c>
      <c r="F109" s="0" t="s">
        <v>19</v>
      </c>
      <c r="I109" s="0" t="n">
        <v>1</v>
      </c>
    </row>
    <row r="110" customFormat="false" ht="15" hidden="false" customHeight="false" outlineLevel="0" collapsed="false">
      <c r="A110" s="0" t="s">
        <v>127</v>
      </c>
      <c r="B110" s="0" t="s">
        <v>128</v>
      </c>
      <c r="C110" s="0" t="n">
        <v>73.33</v>
      </c>
      <c r="D110" s="2" t="n">
        <v>5E-034</v>
      </c>
      <c r="E110" s="0" t="n">
        <v>146</v>
      </c>
      <c r="F110" s="0" t="s">
        <v>129</v>
      </c>
      <c r="G110" s="0" t="n">
        <v>1</v>
      </c>
      <c r="I110" s="0" t="n">
        <v>1</v>
      </c>
      <c r="K110" s="0" t="n">
        <v>1</v>
      </c>
    </row>
    <row r="111" customFormat="false" ht="15" hidden="false" customHeight="false" outlineLevel="0" collapsed="false">
      <c r="A111" s="0" t="s">
        <v>130</v>
      </c>
      <c r="B111" s="0" t="s">
        <v>131</v>
      </c>
      <c r="C111" s="0" t="n">
        <v>78.77</v>
      </c>
      <c r="D111" s="2" t="n">
        <v>2E-034</v>
      </c>
      <c r="E111" s="0" t="n">
        <v>149</v>
      </c>
      <c r="F111" s="0" t="s">
        <v>29</v>
      </c>
      <c r="I111" s="0" t="n">
        <v>1</v>
      </c>
    </row>
    <row r="112" customFormat="false" ht="15" hidden="false" customHeight="false" outlineLevel="0" collapsed="false">
      <c r="A112" s="0" t="s">
        <v>132</v>
      </c>
      <c r="B112" s="0" t="s">
        <v>27</v>
      </c>
      <c r="C112" s="0" t="n">
        <v>70.92</v>
      </c>
      <c r="D112" s="2" t="n">
        <v>2E-079</v>
      </c>
      <c r="E112" s="0" t="n">
        <v>298</v>
      </c>
      <c r="F112" s="0" t="s">
        <v>29</v>
      </c>
      <c r="G112" s="0" t="n">
        <v>1</v>
      </c>
      <c r="I112" s="0" t="n">
        <v>1</v>
      </c>
      <c r="K112" s="0" t="n">
        <v>1</v>
      </c>
    </row>
    <row r="113" customFormat="false" ht="15" hidden="false" customHeight="false" outlineLevel="0" collapsed="false">
      <c r="A113" s="0" t="s">
        <v>133</v>
      </c>
      <c r="B113" s="0" t="s">
        <v>134</v>
      </c>
      <c r="C113" s="0" t="n">
        <v>82.68</v>
      </c>
      <c r="D113" s="2" t="n">
        <v>6E-106</v>
      </c>
      <c r="E113" s="0" t="n">
        <v>387</v>
      </c>
      <c r="F113" s="0" t="s">
        <v>29</v>
      </c>
      <c r="G113" s="0" t="n">
        <v>1</v>
      </c>
      <c r="I113" s="0" t="n">
        <v>1</v>
      </c>
      <c r="K113" s="0" t="n">
        <v>1</v>
      </c>
    </row>
    <row r="114" customFormat="false" ht="15" hidden="false" customHeight="false" outlineLevel="0" collapsed="false">
      <c r="A114" s="0" t="s">
        <v>135</v>
      </c>
      <c r="B114" s="0" t="s">
        <v>136</v>
      </c>
      <c r="C114" s="0" t="n">
        <v>85.55</v>
      </c>
      <c r="D114" s="2" t="n">
        <v>8E-066</v>
      </c>
      <c r="E114" s="0" t="n">
        <v>253</v>
      </c>
      <c r="F114" s="0" t="s">
        <v>29</v>
      </c>
      <c r="G114" s="0" t="n">
        <v>1</v>
      </c>
      <c r="I114" s="0" t="n">
        <v>1</v>
      </c>
      <c r="K114" s="0" t="n">
        <v>1</v>
      </c>
    </row>
    <row r="115" customFormat="false" ht="15" hidden="false" customHeight="false" outlineLevel="0" collapsed="false">
      <c r="A115" s="0" t="s">
        <v>137</v>
      </c>
      <c r="B115" s="0" t="s">
        <v>138</v>
      </c>
      <c r="C115" s="0" t="n">
        <v>73.95</v>
      </c>
      <c r="D115" s="2" t="n">
        <v>7E-138</v>
      </c>
      <c r="E115" s="0" t="n">
        <v>494</v>
      </c>
      <c r="F115" s="0" t="s">
        <v>29</v>
      </c>
      <c r="I115" s="0" t="n">
        <v>1</v>
      </c>
    </row>
    <row r="116" customFormat="false" ht="15" hidden="false" customHeight="false" outlineLevel="0" collapsed="false">
      <c r="A116" s="0" t="s">
        <v>137</v>
      </c>
      <c r="B116" s="0" t="s">
        <v>138</v>
      </c>
      <c r="C116" s="0" t="n">
        <v>73.95</v>
      </c>
      <c r="D116" s="2" t="n">
        <v>7E-138</v>
      </c>
      <c r="E116" s="0" t="n">
        <v>494</v>
      </c>
      <c r="F116" s="0" t="s">
        <v>29</v>
      </c>
      <c r="I116" s="0" t="n">
        <v>1</v>
      </c>
    </row>
    <row r="117" customFormat="false" ht="15" hidden="false" customHeight="false" outlineLevel="0" collapsed="false">
      <c r="A117" s="0" t="s">
        <v>139</v>
      </c>
      <c r="B117" s="0" t="s">
        <v>134</v>
      </c>
      <c r="C117" s="0" t="n">
        <v>82.35</v>
      </c>
      <c r="D117" s="2" t="n">
        <v>2E-105</v>
      </c>
      <c r="E117" s="0" t="n">
        <v>386</v>
      </c>
      <c r="F117" s="0" t="s">
        <v>29</v>
      </c>
      <c r="G117" s="0" t="n">
        <v>1</v>
      </c>
      <c r="I117" s="0" t="n">
        <v>1</v>
      </c>
      <c r="K117" s="0" t="n">
        <v>1</v>
      </c>
    </row>
    <row r="118" customFormat="false" ht="15" hidden="false" customHeight="false" outlineLevel="0" collapsed="false">
      <c r="A118" s="0" t="s">
        <v>140</v>
      </c>
      <c r="B118" s="0" t="s">
        <v>141</v>
      </c>
      <c r="C118" s="0" t="n">
        <v>69.23</v>
      </c>
      <c r="D118" s="2" t="n">
        <v>1E-056</v>
      </c>
      <c r="E118" s="0" t="n">
        <v>221</v>
      </c>
      <c r="F118" s="0" t="s">
        <v>33</v>
      </c>
      <c r="I118" s="0" t="n">
        <v>1</v>
      </c>
      <c r="L118" s="0" t="n">
        <v>56.1</v>
      </c>
    </row>
    <row r="119" customFormat="false" ht="15" hidden="false" customHeight="false" outlineLevel="0" collapsed="false">
      <c r="A119" s="0" t="s">
        <v>142</v>
      </c>
      <c r="B119" s="0" t="s">
        <v>143</v>
      </c>
      <c r="C119" s="0" t="n">
        <v>60.17</v>
      </c>
      <c r="D119" s="2" t="n">
        <v>4E-109</v>
      </c>
      <c r="E119" s="0" t="n">
        <v>398</v>
      </c>
      <c r="F119" s="0" t="s">
        <v>33</v>
      </c>
      <c r="I119" s="0" t="n">
        <v>1</v>
      </c>
    </row>
    <row r="120" customFormat="false" ht="15" hidden="false" customHeight="false" outlineLevel="0" collapsed="false">
      <c r="A120" s="0" t="s">
        <v>142</v>
      </c>
      <c r="B120" s="0" t="s">
        <v>143</v>
      </c>
      <c r="C120" s="0" t="n">
        <v>60.17</v>
      </c>
      <c r="D120" s="2" t="n">
        <v>4E-109</v>
      </c>
      <c r="E120" s="0" t="n">
        <v>398</v>
      </c>
      <c r="F120" s="0" t="s">
        <v>33</v>
      </c>
      <c r="I120" s="0" t="n">
        <v>1</v>
      </c>
    </row>
    <row r="121" customFormat="false" ht="15" hidden="false" customHeight="false" outlineLevel="0" collapsed="false">
      <c r="A121" s="0" t="s">
        <v>142</v>
      </c>
      <c r="B121" s="0" t="s">
        <v>143</v>
      </c>
      <c r="C121" s="0" t="n">
        <v>60.17</v>
      </c>
      <c r="D121" s="2" t="n">
        <v>4E-109</v>
      </c>
      <c r="E121" s="0" t="n">
        <v>398</v>
      </c>
      <c r="F121" s="0" t="s">
        <v>33</v>
      </c>
      <c r="I121" s="0" t="n">
        <v>1</v>
      </c>
    </row>
    <row r="122" customFormat="false" ht="15" hidden="false" customHeight="false" outlineLevel="0" collapsed="false">
      <c r="A122" s="0" t="s">
        <v>144</v>
      </c>
      <c r="B122" s="0" t="s">
        <v>145</v>
      </c>
      <c r="C122" s="0" t="n">
        <v>78.31</v>
      </c>
      <c r="D122" s="2" t="n">
        <v>4E-136</v>
      </c>
      <c r="E122" s="0" t="n">
        <v>488</v>
      </c>
      <c r="F122" s="0" t="s">
        <v>146</v>
      </c>
      <c r="I122" s="0" t="n">
        <v>1</v>
      </c>
    </row>
    <row r="123" customFormat="false" ht="15" hidden="false" customHeight="false" outlineLevel="0" collapsed="false">
      <c r="A123" s="0" t="s">
        <v>147</v>
      </c>
      <c r="B123" s="0" t="s">
        <v>145</v>
      </c>
      <c r="C123" s="0" t="n">
        <v>45.52</v>
      </c>
      <c r="D123" s="2" t="n">
        <v>9E-066</v>
      </c>
      <c r="E123" s="0" t="n">
        <v>254</v>
      </c>
      <c r="F123" s="0" t="s">
        <v>146</v>
      </c>
      <c r="I123" s="0" t="n">
        <v>1</v>
      </c>
    </row>
    <row r="124" customFormat="false" ht="15" hidden="false" customHeight="false" outlineLevel="0" collapsed="false">
      <c r="A124" s="0" t="s">
        <v>147</v>
      </c>
      <c r="B124" s="0" t="s">
        <v>145</v>
      </c>
      <c r="C124" s="0" t="n">
        <v>45.52</v>
      </c>
      <c r="D124" s="2" t="n">
        <v>9E-066</v>
      </c>
      <c r="E124" s="0" t="n">
        <v>254</v>
      </c>
      <c r="F124" s="0" t="s">
        <v>146</v>
      </c>
      <c r="I124" s="0" t="n">
        <v>1</v>
      </c>
    </row>
    <row r="125" customFormat="false" ht="15" hidden="false" customHeight="false" outlineLevel="0" collapsed="false">
      <c r="A125" s="0" t="s">
        <v>148</v>
      </c>
      <c r="B125" s="0" t="s">
        <v>145</v>
      </c>
      <c r="C125" s="0" t="n">
        <v>77</v>
      </c>
      <c r="D125" s="2" t="n">
        <v>1E-138</v>
      </c>
      <c r="E125" s="0" t="n">
        <v>497</v>
      </c>
      <c r="F125" s="0" t="s">
        <v>146</v>
      </c>
      <c r="I125" s="0" t="n">
        <v>1</v>
      </c>
    </row>
    <row r="126" customFormat="false" ht="15" hidden="false" customHeight="false" outlineLevel="0" collapsed="false">
      <c r="A126" s="0" t="s">
        <v>148</v>
      </c>
      <c r="B126" s="0" t="s">
        <v>145</v>
      </c>
      <c r="C126" s="0" t="n">
        <v>77</v>
      </c>
      <c r="D126" s="2" t="n">
        <v>1E-138</v>
      </c>
      <c r="E126" s="0" t="n">
        <v>497</v>
      </c>
      <c r="F126" s="0" t="s">
        <v>146</v>
      </c>
      <c r="I126" s="0" t="n">
        <v>1</v>
      </c>
    </row>
    <row r="127" customFormat="false" ht="15" hidden="false" customHeight="false" outlineLevel="0" collapsed="false">
      <c r="A127" s="0" t="s">
        <v>148</v>
      </c>
      <c r="B127" s="0" t="s">
        <v>145</v>
      </c>
      <c r="C127" s="0" t="n">
        <v>77</v>
      </c>
      <c r="D127" s="2" t="n">
        <v>1E-138</v>
      </c>
      <c r="E127" s="0" t="n">
        <v>497</v>
      </c>
      <c r="F127" s="0" t="s">
        <v>146</v>
      </c>
      <c r="I127" s="0" t="n">
        <v>1</v>
      </c>
    </row>
    <row r="128" customFormat="false" ht="15" hidden="false" customHeight="false" outlineLevel="0" collapsed="false">
      <c r="A128" s="0" t="s">
        <v>148</v>
      </c>
      <c r="B128" s="0" t="s">
        <v>145</v>
      </c>
      <c r="C128" s="0" t="n">
        <v>77</v>
      </c>
      <c r="D128" s="2" t="n">
        <v>1E-138</v>
      </c>
      <c r="E128" s="0" t="n">
        <v>497</v>
      </c>
      <c r="F128" s="0" t="s">
        <v>146</v>
      </c>
      <c r="I128" s="0" t="n">
        <v>1</v>
      </c>
    </row>
    <row r="129" customFormat="false" ht="15" hidden="false" customHeight="false" outlineLevel="0" collapsed="false">
      <c r="A129" s="0" t="s">
        <v>148</v>
      </c>
      <c r="B129" s="0" t="s">
        <v>145</v>
      </c>
      <c r="C129" s="0" t="n">
        <v>77</v>
      </c>
      <c r="D129" s="2" t="n">
        <v>1E-138</v>
      </c>
      <c r="E129" s="0" t="n">
        <v>497</v>
      </c>
      <c r="F129" s="0" t="s">
        <v>146</v>
      </c>
      <c r="I129" s="0" t="n">
        <v>1</v>
      </c>
    </row>
    <row r="130" customFormat="false" ht="15" hidden="false" customHeight="false" outlineLevel="0" collapsed="false">
      <c r="A130" s="0" t="s">
        <v>148</v>
      </c>
      <c r="B130" s="0" t="s">
        <v>145</v>
      </c>
      <c r="C130" s="0" t="n">
        <v>77</v>
      </c>
      <c r="D130" s="2" t="n">
        <v>1E-138</v>
      </c>
      <c r="E130" s="0" t="n">
        <v>497</v>
      </c>
      <c r="F130" s="0" t="s">
        <v>146</v>
      </c>
      <c r="I130" s="0" t="n">
        <v>1</v>
      </c>
    </row>
    <row r="131" customFormat="false" ht="15" hidden="false" customHeight="false" outlineLevel="0" collapsed="false">
      <c r="A131" s="0" t="s">
        <v>149</v>
      </c>
      <c r="B131" s="0" t="s">
        <v>145</v>
      </c>
      <c r="C131" s="0" t="n">
        <v>61.25</v>
      </c>
      <c r="D131" s="2" t="n">
        <v>3E-092</v>
      </c>
      <c r="E131" s="0" t="n">
        <v>342</v>
      </c>
      <c r="F131" s="0" t="s">
        <v>146</v>
      </c>
      <c r="I131" s="0" t="n">
        <v>1</v>
      </c>
    </row>
    <row r="132" customFormat="false" ht="15" hidden="false" customHeight="false" outlineLevel="0" collapsed="false">
      <c r="A132" s="0" t="s">
        <v>150</v>
      </c>
      <c r="B132" s="0" t="s">
        <v>145</v>
      </c>
      <c r="C132" s="0" t="n">
        <v>45.96</v>
      </c>
      <c r="D132" s="2" t="n">
        <v>5E-069</v>
      </c>
      <c r="E132" s="0" t="n">
        <v>265</v>
      </c>
      <c r="F132" s="0" t="s">
        <v>146</v>
      </c>
      <c r="I132" s="0" t="n">
        <v>1</v>
      </c>
    </row>
    <row r="133" customFormat="false" ht="15" hidden="false" customHeight="false" outlineLevel="0" collapsed="false">
      <c r="A133" s="0" t="s">
        <v>151</v>
      </c>
      <c r="B133" s="0" t="s">
        <v>145</v>
      </c>
      <c r="C133" s="0" t="n">
        <v>45.29</v>
      </c>
      <c r="D133" s="2" t="n">
        <v>3E-065</v>
      </c>
      <c r="E133" s="0" t="n">
        <v>253</v>
      </c>
      <c r="F133" s="0" t="s">
        <v>146</v>
      </c>
      <c r="I133" s="0" t="n">
        <v>1</v>
      </c>
    </row>
    <row r="134" customFormat="false" ht="15" hidden="false" customHeight="false" outlineLevel="0" collapsed="false">
      <c r="A134" s="0" t="s">
        <v>151</v>
      </c>
      <c r="B134" s="0" t="s">
        <v>145</v>
      </c>
      <c r="C134" s="0" t="n">
        <v>45.29</v>
      </c>
      <c r="D134" s="2" t="n">
        <v>3E-065</v>
      </c>
      <c r="E134" s="0" t="n">
        <v>253</v>
      </c>
      <c r="F134" s="0" t="s">
        <v>146</v>
      </c>
      <c r="I134" s="0" t="n">
        <v>1</v>
      </c>
    </row>
    <row r="135" customFormat="false" ht="15" hidden="false" customHeight="false" outlineLevel="0" collapsed="false">
      <c r="A135" s="0" t="s">
        <v>151</v>
      </c>
      <c r="B135" s="0" t="s">
        <v>145</v>
      </c>
      <c r="C135" s="0" t="n">
        <v>45.29</v>
      </c>
      <c r="D135" s="2" t="n">
        <v>3E-065</v>
      </c>
      <c r="E135" s="0" t="n">
        <v>253</v>
      </c>
      <c r="F135" s="0" t="s">
        <v>146</v>
      </c>
      <c r="I135" s="0" t="n">
        <v>1</v>
      </c>
    </row>
    <row r="136" customFormat="false" ht="15" hidden="false" customHeight="false" outlineLevel="0" collapsed="false">
      <c r="A136" s="0" t="s">
        <v>152</v>
      </c>
      <c r="B136" s="0" t="s">
        <v>153</v>
      </c>
      <c r="C136" s="0" t="n">
        <v>70.42</v>
      </c>
      <c r="D136" s="2" t="n">
        <v>1E-017</v>
      </c>
      <c r="E136" s="0" t="n">
        <v>95.5</v>
      </c>
      <c r="F136" s="0" t="s">
        <v>146</v>
      </c>
      <c r="G136" s="0" t="n">
        <v>1</v>
      </c>
    </row>
    <row r="137" customFormat="false" ht="15" hidden="false" customHeight="false" outlineLevel="0" collapsed="false">
      <c r="A137" s="0" t="s">
        <v>154</v>
      </c>
      <c r="B137" s="0" t="s">
        <v>65</v>
      </c>
      <c r="C137" s="0" t="n">
        <v>34.29</v>
      </c>
      <c r="D137" s="2" t="n">
        <v>5E-029</v>
      </c>
      <c r="E137" s="0" t="n">
        <v>132</v>
      </c>
      <c r="F137" s="0" t="s">
        <v>146</v>
      </c>
      <c r="G137" s="0" t="n">
        <v>1</v>
      </c>
      <c r="I137" s="0" t="n">
        <v>1</v>
      </c>
      <c r="K137" s="0" t="n">
        <v>1</v>
      </c>
    </row>
    <row r="138" customFormat="false" ht="15" hidden="false" customHeight="false" outlineLevel="0" collapsed="false">
      <c r="A138" s="0" t="s">
        <v>155</v>
      </c>
      <c r="B138" s="0" t="s">
        <v>46</v>
      </c>
      <c r="C138" s="0" t="n">
        <v>50.47</v>
      </c>
      <c r="D138" s="2" t="n">
        <v>5E-032</v>
      </c>
      <c r="E138" s="0" t="n">
        <v>141</v>
      </c>
      <c r="F138" s="0" t="s">
        <v>38</v>
      </c>
      <c r="J138" s="0" t="n">
        <v>1</v>
      </c>
    </row>
    <row r="139" customFormat="false" ht="15" hidden="false" customHeight="false" outlineLevel="0" collapsed="false">
      <c r="A139" s="0" t="s">
        <v>156</v>
      </c>
      <c r="B139" s="0" t="s">
        <v>37</v>
      </c>
      <c r="C139" s="0" t="n">
        <v>84.31</v>
      </c>
      <c r="D139" s="2" t="n">
        <v>6E-050</v>
      </c>
      <c r="E139" s="0" t="n">
        <v>200</v>
      </c>
      <c r="F139" s="0" t="s">
        <v>38</v>
      </c>
      <c r="G139" s="0" t="n">
        <v>1</v>
      </c>
      <c r="I139" s="0" t="n">
        <v>1</v>
      </c>
      <c r="K139" s="0" t="n">
        <v>1</v>
      </c>
    </row>
    <row r="140" customFormat="false" ht="15" hidden="false" customHeight="false" outlineLevel="0" collapsed="false">
      <c r="A140" s="0" t="s">
        <v>157</v>
      </c>
      <c r="B140" s="0" t="s">
        <v>36</v>
      </c>
      <c r="C140" s="0" t="n">
        <v>48.1</v>
      </c>
      <c r="D140" s="2" t="n">
        <v>1E-022</v>
      </c>
      <c r="E140" s="0" t="n">
        <v>110</v>
      </c>
      <c r="F140" s="0" t="s">
        <v>38</v>
      </c>
      <c r="G140" s="0" t="n">
        <v>1</v>
      </c>
      <c r="I140" s="0" t="n">
        <v>1</v>
      </c>
      <c r="K140" s="0" t="n">
        <v>1</v>
      </c>
    </row>
    <row r="141" customFormat="false" ht="15" hidden="false" customHeight="false" outlineLevel="0" collapsed="false">
      <c r="A141" s="0" t="s">
        <v>40</v>
      </c>
      <c r="B141" s="0" t="s">
        <v>39</v>
      </c>
      <c r="C141" s="0" t="n">
        <v>95.96</v>
      </c>
      <c r="D141" s="2" t="n">
        <v>2E-154</v>
      </c>
      <c r="E141" s="0" t="n">
        <v>550</v>
      </c>
      <c r="F141" s="0" t="s">
        <v>41</v>
      </c>
      <c r="G141" s="0" t="n">
        <v>1</v>
      </c>
      <c r="I141" s="0" t="n">
        <v>1</v>
      </c>
      <c r="K141" s="0" t="n">
        <v>1</v>
      </c>
    </row>
    <row r="142" customFormat="false" ht="15" hidden="false" customHeight="false" outlineLevel="0" collapsed="false">
      <c r="A142" s="0" t="s">
        <v>158</v>
      </c>
      <c r="B142" s="0" t="s">
        <v>159</v>
      </c>
      <c r="C142" s="0" t="n">
        <v>94.31</v>
      </c>
      <c r="D142" s="2" t="n">
        <v>1E-110</v>
      </c>
      <c r="E142" s="0" t="n">
        <v>404</v>
      </c>
      <c r="F142" s="0" t="s">
        <v>41</v>
      </c>
      <c r="I142" s="0" t="n">
        <v>1</v>
      </c>
    </row>
    <row r="143" customFormat="false" ht="15" hidden="false" customHeight="false" outlineLevel="0" collapsed="false">
      <c r="A143" s="0" t="s">
        <v>160</v>
      </c>
      <c r="B143" s="0" t="s">
        <v>125</v>
      </c>
      <c r="C143" s="0" t="n">
        <v>61.86</v>
      </c>
      <c r="D143" s="2" t="n">
        <v>5E-053</v>
      </c>
      <c r="E143" s="0" t="n">
        <v>210</v>
      </c>
      <c r="F143" s="0" t="s">
        <v>44</v>
      </c>
      <c r="I143" s="0" t="n">
        <v>1</v>
      </c>
    </row>
    <row r="144" customFormat="false" ht="15" hidden="false" customHeight="false" outlineLevel="0" collapsed="false">
      <c r="A144" s="0" t="s">
        <v>161</v>
      </c>
      <c r="B144" s="0" t="s">
        <v>162</v>
      </c>
      <c r="C144" s="0" t="n">
        <v>47.79</v>
      </c>
      <c r="D144" s="2" t="n">
        <v>3E-083</v>
      </c>
      <c r="E144" s="0" t="n">
        <v>312</v>
      </c>
      <c r="F144" s="0" t="s">
        <v>44</v>
      </c>
      <c r="I144" s="0" t="n">
        <v>1</v>
      </c>
    </row>
    <row r="145" customFormat="false" ht="15" hidden="false" customHeight="false" outlineLevel="0" collapsed="false">
      <c r="A145" s="0" t="s">
        <v>163</v>
      </c>
      <c r="B145" s="0" t="s">
        <v>164</v>
      </c>
      <c r="C145" s="0" t="n">
        <v>90.97</v>
      </c>
      <c r="D145" s="2" t="n">
        <v>7E-136</v>
      </c>
      <c r="E145" s="0" t="n">
        <v>486</v>
      </c>
      <c r="F145" s="0" t="s">
        <v>44</v>
      </c>
      <c r="I145" s="0" t="n">
        <v>1</v>
      </c>
    </row>
    <row r="146" customFormat="false" ht="15" hidden="false" customHeight="false" outlineLevel="0" collapsed="false">
      <c r="A146" s="0" t="s">
        <v>163</v>
      </c>
      <c r="B146" s="0" t="s">
        <v>164</v>
      </c>
      <c r="C146" s="0" t="n">
        <v>90.97</v>
      </c>
      <c r="D146" s="2" t="n">
        <v>7E-136</v>
      </c>
      <c r="E146" s="0" t="n">
        <v>486</v>
      </c>
      <c r="F146" s="0" t="s">
        <v>44</v>
      </c>
      <c r="I146" s="0" t="n">
        <v>1</v>
      </c>
    </row>
    <row r="147" customFormat="false" ht="15" hidden="false" customHeight="false" outlineLevel="0" collapsed="false">
      <c r="A147" s="0" t="s">
        <v>163</v>
      </c>
      <c r="B147" s="0" t="s">
        <v>164</v>
      </c>
      <c r="C147" s="0" t="n">
        <v>90.97</v>
      </c>
      <c r="D147" s="2" t="n">
        <v>7E-136</v>
      </c>
      <c r="E147" s="0" t="n">
        <v>486</v>
      </c>
      <c r="F147" s="0" t="s">
        <v>44</v>
      </c>
      <c r="I147" s="0" t="n">
        <v>1</v>
      </c>
    </row>
    <row r="148" customFormat="false" ht="15" hidden="false" customHeight="false" outlineLevel="0" collapsed="false">
      <c r="A148" s="0" t="s">
        <v>165</v>
      </c>
      <c r="B148" s="0" t="s">
        <v>67</v>
      </c>
      <c r="C148" s="0" t="n">
        <v>78.74</v>
      </c>
      <c r="D148" s="2" t="n">
        <v>3E-047</v>
      </c>
      <c r="E148" s="0" t="n">
        <v>190</v>
      </c>
      <c r="F148" s="0" t="s">
        <v>44</v>
      </c>
      <c r="G148" s="0" t="n">
        <v>1</v>
      </c>
    </row>
    <row r="149" customFormat="false" ht="15" hidden="false" customHeight="false" outlineLevel="0" collapsed="false">
      <c r="A149" s="0" t="s">
        <v>166</v>
      </c>
      <c r="B149" s="0" t="s">
        <v>103</v>
      </c>
      <c r="C149" s="0" t="n">
        <v>76.81</v>
      </c>
      <c r="D149" s="2" t="n">
        <v>1E-160</v>
      </c>
      <c r="E149" s="0" t="n">
        <v>570</v>
      </c>
      <c r="F149" s="0" t="s">
        <v>44</v>
      </c>
      <c r="I149" s="0" t="n">
        <v>1</v>
      </c>
    </row>
    <row r="150" customFormat="false" ht="15" hidden="false" customHeight="false" outlineLevel="0" collapsed="false">
      <c r="A150" s="0" t="s">
        <v>167</v>
      </c>
      <c r="B150" s="0" t="s">
        <v>103</v>
      </c>
      <c r="C150" s="0" t="n">
        <v>76.26</v>
      </c>
      <c r="D150" s="2" t="n">
        <v>1E-155</v>
      </c>
      <c r="E150" s="0" t="n">
        <v>553</v>
      </c>
      <c r="F150" s="0" t="s">
        <v>44</v>
      </c>
      <c r="I150" s="0" t="n">
        <v>1</v>
      </c>
    </row>
    <row r="151" customFormat="false" ht="15" hidden="false" customHeight="false" outlineLevel="0" collapsed="false">
      <c r="A151" s="0" t="s">
        <v>168</v>
      </c>
      <c r="B151" s="0" t="s">
        <v>169</v>
      </c>
      <c r="C151" s="0" t="n">
        <v>86.9</v>
      </c>
      <c r="D151" s="2" t="n">
        <v>7E-068</v>
      </c>
      <c r="E151" s="0" t="n">
        <v>260</v>
      </c>
      <c r="F151" s="0" t="s">
        <v>44</v>
      </c>
      <c r="G151" s="0" t="n">
        <v>1</v>
      </c>
      <c r="I151" s="0" t="n">
        <v>1</v>
      </c>
      <c r="K151" s="0" t="n">
        <v>1</v>
      </c>
    </row>
    <row r="152" customFormat="false" ht="15" hidden="false" customHeight="false" outlineLevel="0" collapsed="false">
      <c r="A152" s="0" t="s">
        <v>170</v>
      </c>
      <c r="B152" s="0" t="s">
        <v>171</v>
      </c>
      <c r="C152" s="0" t="n">
        <v>51.42</v>
      </c>
      <c r="D152" s="2" t="n">
        <v>2E-058</v>
      </c>
      <c r="E152" s="0" t="n">
        <v>230</v>
      </c>
      <c r="F152" s="0" t="s">
        <v>44</v>
      </c>
      <c r="I152" s="0" t="n">
        <v>1</v>
      </c>
    </row>
    <row r="153" customFormat="false" ht="15" hidden="false" customHeight="false" outlineLevel="0" collapsed="false">
      <c r="A153" s="0" t="s">
        <v>172</v>
      </c>
      <c r="B153" s="0" t="s">
        <v>46</v>
      </c>
      <c r="C153" s="0" t="n">
        <v>57.65</v>
      </c>
      <c r="D153" s="2" t="n">
        <v>2E-067</v>
      </c>
      <c r="E153" s="0" t="n">
        <v>259</v>
      </c>
      <c r="F153" s="0" t="s">
        <v>44</v>
      </c>
      <c r="J153" s="0" t="n">
        <v>1</v>
      </c>
    </row>
    <row r="154" customFormat="false" ht="15" hidden="false" customHeight="false" outlineLevel="0" collapsed="false">
      <c r="A154" s="0" t="s">
        <v>173</v>
      </c>
      <c r="B154" s="0" t="s">
        <v>143</v>
      </c>
      <c r="C154" s="0" t="n">
        <v>45.89</v>
      </c>
      <c r="D154" s="2" t="n">
        <v>3E-033</v>
      </c>
      <c r="E154" s="0" t="n">
        <v>144</v>
      </c>
      <c r="F154" s="0" t="s">
        <v>44</v>
      </c>
      <c r="I154" s="0" t="n">
        <v>1</v>
      </c>
    </row>
    <row r="155" customFormat="false" ht="15" hidden="false" customHeight="false" outlineLevel="0" collapsed="false">
      <c r="A155" s="0" t="s">
        <v>174</v>
      </c>
      <c r="B155" s="0" t="s">
        <v>174</v>
      </c>
      <c r="C155" s="0" t="n">
        <v>100</v>
      </c>
      <c r="D155" s="2" t="n">
        <v>7E-029</v>
      </c>
      <c r="E155" s="0" t="n">
        <v>129</v>
      </c>
      <c r="F155" s="0" t="s">
        <v>44</v>
      </c>
      <c r="L155" s="0" t="n">
        <v>64.32</v>
      </c>
    </row>
    <row r="156" customFormat="false" ht="15" hidden="false" customHeight="false" outlineLevel="0" collapsed="false">
      <c r="A156" s="0" t="s">
        <v>68</v>
      </c>
      <c r="B156" s="0" t="s">
        <v>67</v>
      </c>
      <c r="C156" s="0" t="n">
        <v>85.35</v>
      </c>
      <c r="D156" s="2" t="n">
        <v>6E-061</v>
      </c>
      <c r="E156" s="0" t="n">
        <v>237</v>
      </c>
      <c r="F156" s="0" t="s">
        <v>44</v>
      </c>
      <c r="G156" s="0" t="n">
        <v>1</v>
      </c>
    </row>
    <row r="157" customFormat="false" ht="15" hidden="false" customHeight="false" outlineLevel="0" collapsed="false">
      <c r="A157" s="0" t="s">
        <v>175</v>
      </c>
      <c r="B157" s="0" t="s">
        <v>46</v>
      </c>
      <c r="C157" s="0" t="n">
        <v>42.62</v>
      </c>
      <c r="D157" s="2" t="n">
        <v>1E-023</v>
      </c>
      <c r="E157" s="0" t="n">
        <v>111</v>
      </c>
      <c r="F157" s="0" t="s">
        <v>44</v>
      </c>
      <c r="J157" s="0" t="n">
        <v>1</v>
      </c>
      <c r="L157" s="0" t="n">
        <v>58.39</v>
      </c>
    </row>
    <row r="158" customFormat="false" ht="15" hidden="false" customHeight="false" outlineLevel="0" collapsed="false">
      <c r="A158" s="0" t="s">
        <v>176</v>
      </c>
      <c r="B158" s="0" t="s">
        <v>138</v>
      </c>
      <c r="C158" s="0" t="n">
        <v>65.13</v>
      </c>
      <c r="D158" s="2" t="n">
        <v>5E-043</v>
      </c>
      <c r="E158" s="0" t="n">
        <v>177</v>
      </c>
      <c r="F158" s="0" t="s">
        <v>44</v>
      </c>
      <c r="I158" s="0" t="n">
        <v>1</v>
      </c>
    </row>
    <row r="159" customFormat="false" ht="15" hidden="false" customHeight="false" outlineLevel="0" collapsed="false">
      <c r="A159" s="0" t="s">
        <v>177</v>
      </c>
      <c r="B159" s="0" t="s">
        <v>136</v>
      </c>
      <c r="C159" s="0" t="n">
        <v>83.54</v>
      </c>
      <c r="D159" s="2" t="n">
        <v>8E-094</v>
      </c>
      <c r="E159" s="0" t="n">
        <v>346</v>
      </c>
      <c r="F159" s="0" t="s">
        <v>44</v>
      </c>
      <c r="G159" s="0" t="n">
        <v>1</v>
      </c>
      <c r="I159" s="0" t="n">
        <v>1</v>
      </c>
      <c r="K159" s="0" t="n">
        <v>1</v>
      </c>
    </row>
    <row r="160" customFormat="false" ht="15" hidden="false" customHeight="false" outlineLevel="0" collapsed="false">
      <c r="A160" s="0" t="s">
        <v>178</v>
      </c>
      <c r="B160" s="0" t="s">
        <v>178</v>
      </c>
      <c r="C160" s="0" t="n">
        <v>100</v>
      </c>
      <c r="D160" s="2" t="n">
        <v>1E-039</v>
      </c>
      <c r="E160" s="0" t="n">
        <v>165</v>
      </c>
      <c r="F160" s="0" t="s">
        <v>44</v>
      </c>
    </row>
    <row r="161" customFormat="false" ht="15" hidden="false" customHeight="false" outlineLevel="0" collapsed="false">
      <c r="A161" s="0" t="s">
        <v>179</v>
      </c>
      <c r="B161" s="0" t="s">
        <v>16</v>
      </c>
      <c r="C161" s="0" t="n">
        <v>60.4</v>
      </c>
      <c r="D161" s="2" t="n">
        <v>2E-035</v>
      </c>
      <c r="E161" s="0" t="n">
        <v>152</v>
      </c>
      <c r="F161" s="0" t="s">
        <v>44</v>
      </c>
      <c r="G161" s="0" t="n">
        <v>1</v>
      </c>
      <c r="I161" s="0" t="n">
        <v>1</v>
      </c>
      <c r="K161" s="0" t="n">
        <v>1</v>
      </c>
    </row>
    <row r="162" customFormat="false" ht="15" hidden="false" customHeight="false" outlineLevel="0" collapsed="false">
      <c r="A162" s="0" t="s">
        <v>28</v>
      </c>
      <c r="B162" s="0" t="s">
        <v>180</v>
      </c>
      <c r="C162" s="0" t="n">
        <v>84.91</v>
      </c>
      <c r="D162" s="2" t="n">
        <v>4E-178</v>
      </c>
      <c r="E162" s="0" t="n">
        <v>628</v>
      </c>
      <c r="F162" s="0" t="s">
        <v>44</v>
      </c>
      <c r="G162" s="0" t="n">
        <v>1</v>
      </c>
      <c r="I162" s="0" t="n">
        <v>1</v>
      </c>
      <c r="K162" s="0" t="n">
        <v>1</v>
      </c>
    </row>
    <row r="163" customFormat="false" ht="15" hidden="false" customHeight="false" outlineLevel="0" collapsed="false">
      <c r="A163" s="0" t="s">
        <v>181</v>
      </c>
      <c r="B163" s="0" t="s">
        <v>169</v>
      </c>
      <c r="C163" s="0" t="n">
        <v>93.3</v>
      </c>
      <c r="D163" s="2" t="n">
        <v>4E-094</v>
      </c>
      <c r="E163" s="0" t="n">
        <v>347</v>
      </c>
      <c r="F163" s="0" t="s">
        <v>44</v>
      </c>
      <c r="G163" s="0" t="n">
        <v>1</v>
      </c>
      <c r="I163" s="0" t="n">
        <v>1</v>
      </c>
      <c r="K163" s="0" t="n">
        <v>1</v>
      </c>
    </row>
    <row r="164" customFormat="false" ht="15" hidden="false" customHeight="false" outlineLevel="0" collapsed="false">
      <c r="A164" s="0" t="s">
        <v>182</v>
      </c>
      <c r="B164" s="0" t="s">
        <v>169</v>
      </c>
      <c r="C164" s="0" t="n">
        <v>94.67</v>
      </c>
      <c r="D164" s="2" t="n">
        <v>5E-105</v>
      </c>
      <c r="E164" s="0" t="n">
        <v>383</v>
      </c>
      <c r="F164" s="0" t="s">
        <v>44</v>
      </c>
      <c r="G164" s="0" t="n">
        <v>1</v>
      </c>
      <c r="I164" s="0" t="n">
        <v>1</v>
      </c>
      <c r="K164" s="0" t="n">
        <v>1</v>
      </c>
    </row>
    <row r="165" customFormat="false" ht="15" hidden="false" customHeight="false" outlineLevel="0" collapsed="false">
      <c r="A165" s="0" t="s">
        <v>183</v>
      </c>
      <c r="B165" s="0" t="s">
        <v>169</v>
      </c>
      <c r="C165" s="0" t="n">
        <v>96.2</v>
      </c>
      <c r="D165" s="2" t="n">
        <v>2E-107</v>
      </c>
      <c r="E165" s="0" t="n">
        <v>391</v>
      </c>
      <c r="F165" s="0" t="s">
        <v>44</v>
      </c>
      <c r="G165" s="0" t="n">
        <v>1</v>
      </c>
      <c r="I165" s="0" t="n">
        <v>1</v>
      </c>
      <c r="K165" s="0" t="n">
        <v>1</v>
      </c>
    </row>
    <row r="166" customFormat="false" ht="15" hidden="false" customHeight="false" outlineLevel="0" collapsed="false">
      <c r="A166" s="0" t="s">
        <v>184</v>
      </c>
      <c r="B166" s="0" t="s">
        <v>185</v>
      </c>
      <c r="C166" s="0" t="n">
        <v>72.37</v>
      </c>
      <c r="D166" s="2" t="n">
        <v>7E-023</v>
      </c>
      <c r="E166" s="0" t="n">
        <v>109</v>
      </c>
      <c r="F166" s="0" t="s">
        <v>44</v>
      </c>
      <c r="I166" s="0" t="n">
        <v>1</v>
      </c>
    </row>
    <row r="167" customFormat="false" ht="15" hidden="false" customHeight="false" outlineLevel="0" collapsed="false">
      <c r="A167" s="0" t="s">
        <v>184</v>
      </c>
      <c r="B167" s="0" t="s">
        <v>185</v>
      </c>
      <c r="C167" s="0" t="n">
        <v>72.37</v>
      </c>
      <c r="D167" s="2" t="n">
        <v>7E-023</v>
      </c>
      <c r="E167" s="0" t="n">
        <v>109</v>
      </c>
      <c r="F167" s="0" t="s">
        <v>44</v>
      </c>
      <c r="I167" s="0" t="n">
        <v>1</v>
      </c>
    </row>
    <row r="168" customFormat="false" ht="15" hidden="false" customHeight="false" outlineLevel="0" collapsed="false">
      <c r="A168" s="0" t="s">
        <v>186</v>
      </c>
      <c r="B168" s="0" t="s">
        <v>36</v>
      </c>
      <c r="C168" s="0" t="n">
        <v>89.6</v>
      </c>
      <c r="D168" s="2" t="n">
        <v>6E-055</v>
      </c>
      <c r="E168" s="0" t="n">
        <v>215</v>
      </c>
      <c r="F168" s="0" t="s">
        <v>44</v>
      </c>
      <c r="G168" s="0" t="n">
        <v>1</v>
      </c>
      <c r="I168" s="0" t="n">
        <v>1</v>
      </c>
      <c r="K168" s="0" t="n">
        <v>1</v>
      </c>
    </row>
    <row r="169" customFormat="false" ht="15" hidden="false" customHeight="false" outlineLevel="0" collapsed="false">
      <c r="A169" s="0" t="s">
        <v>187</v>
      </c>
      <c r="B169" s="0" t="s">
        <v>162</v>
      </c>
      <c r="C169" s="0" t="n">
        <v>48.28</v>
      </c>
      <c r="D169" s="2" t="n">
        <v>3E-085</v>
      </c>
      <c r="E169" s="0" t="n">
        <v>319</v>
      </c>
      <c r="F169" s="0" t="s">
        <v>44</v>
      </c>
      <c r="I169" s="0" t="n">
        <v>1</v>
      </c>
    </row>
    <row r="170" customFormat="false" ht="15" hidden="false" customHeight="false" outlineLevel="0" collapsed="false">
      <c r="F170" s="1" t="s">
        <v>71</v>
      </c>
      <c r="G170" s="0" t="n">
        <f aca="false">SUM(G37:G169)</f>
        <v>39</v>
      </c>
      <c r="I170" s="0" t="n">
        <f aca="false">SUM(I37:I169)</f>
        <v>115</v>
      </c>
      <c r="J170" s="0" t="n">
        <f aca="false">SUM(J37:J169)</f>
        <v>11</v>
      </c>
      <c r="K170" s="0" t="n">
        <f aca="false">SUM(K37:K169)</f>
        <v>35</v>
      </c>
      <c r="L170" s="0" t="n">
        <f aca="false">COUNTIF(L37:L169,"&gt;0")</f>
        <v>5</v>
      </c>
    </row>
    <row r="172" customFormat="false" ht="15" hidden="false" customHeight="false" outlineLevel="0" collapsed="false">
      <c r="A172" s="1" t="s">
        <v>188</v>
      </c>
    </row>
    <row r="173" customFormat="false" ht="15" hidden="false" customHeight="false" outlineLevel="0" collapsed="false">
      <c r="A173" s="0" t="s">
        <v>1</v>
      </c>
      <c r="B173" s="0" t="s">
        <v>73</v>
      </c>
      <c r="C173" s="0" t="s">
        <v>3</v>
      </c>
      <c r="D173" s="0" t="s">
        <v>4</v>
      </c>
      <c r="E173" s="0" t="s">
        <v>5</v>
      </c>
      <c r="F173" s="0" t="s">
        <v>6</v>
      </c>
      <c r="G173" s="0" t="s">
        <v>7</v>
      </c>
      <c r="H173" s="0" t="s">
        <v>8</v>
      </c>
      <c r="I173" s="0" t="s">
        <v>9</v>
      </c>
      <c r="J173" s="0" t="s">
        <v>10</v>
      </c>
      <c r="K173" s="0" t="s">
        <v>11</v>
      </c>
      <c r="L173" s="0" t="s">
        <v>12</v>
      </c>
    </row>
    <row r="174" customFormat="false" ht="15" hidden="false" customHeight="false" outlineLevel="0" collapsed="false">
      <c r="A174" s="0" t="s">
        <v>189</v>
      </c>
      <c r="B174" s="0" t="s">
        <v>46</v>
      </c>
      <c r="C174" s="0" t="n">
        <v>33.93</v>
      </c>
      <c r="D174" s="2" t="n">
        <v>6E-033</v>
      </c>
      <c r="E174" s="0" t="n">
        <v>145</v>
      </c>
      <c r="F174" s="0" t="s">
        <v>15</v>
      </c>
      <c r="J174" s="0" t="n">
        <v>1</v>
      </c>
    </row>
    <row r="175" customFormat="false" ht="15" hidden="false" customHeight="false" outlineLevel="0" collapsed="false">
      <c r="A175" s="0" t="s">
        <v>189</v>
      </c>
      <c r="B175" s="0" t="s">
        <v>46</v>
      </c>
      <c r="C175" s="0" t="n">
        <v>33.93</v>
      </c>
      <c r="D175" s="2" t="n">
        <v>6E-033</v>
      </c>
      <c r="E175" s="0" t="n">
        <v>145</v>
      </c>
      <c r="F175" s="0" t="s">
        <v>15</v>
      </c>
      <c r="J175" s="0" t="n">
        <v>1</v>
      </c>
    </row>
    <row r="176" customFormat="false" ht="15" hidden="false" customHeight="false" outlineLevel="0" collapsed="false">
      <c r="A176" s="0" t="s">
        <v>190</v>
      </c>
      <c r="B176" s="0" t="s">
        <v>190</v>
      </c>
      <c r="C176" s="0" t="n">
        <v>100</v>
      </c>
      <c r="D176" s="2" t="n">
        <v>2E-049</v>
      </c>
      <c r="E176" s="0" t="n">
        <v>197</v>
      </c>
      <c r="F176" s="0" t="s">
        <v>15</v>
      </c>
    </row>
    <row r="177" customFormat="false" ht="15" hidden="false" customHeight="false" outlineLevel="0" collapsed="false">
      <c r="A177" s="0" t="s">
        <v>75</v>
      </c>
      <c r="B177" s="0" t="s">
        <v>74</v>
      </c>
      <c r="C177" s="0" t="n">
        <v>51.4</v>
      </c>
      <c r="D177" s="2" t="n">
        <v>1E-089</v>
      </c>
      <c r="E177" s="0" t="n">
        <v>334</v>
      </c>
      <c r="F177" s="0" t="s">
        <v>15</v>
      </c>
      <c r="G177" s="0" t="n">
        <v>1</v>
      </c>
      <c r="H177" s="0" t="n">
        <v>1</v>
      </c>
      <c r="K177" s="0" t="n">
        <v>1</v>
      </c>
    </row>
    <row r="178" customFormat="false" ht="15" hidden="false" customHeight="false" outlineLevel="0" collapsed="false">
      <c r="A178" s="0" t="s">
        <v>191</v>
      </c>
      <c r="B178" s="0" t="s">
        <v>76</v>
      </c>
      <c r="C178" s="0" t="n">
        <v>64.74</v>
      </c>
      <c r="D178" s="2" t="n">
        <v>4E-098</v>
      </c>
      <c r="E178" s="0" t="n">
        <v>362</v>
      </c>
      <c r="F178" s="0" t="s">
        <v>15</v>
      </c>
      <c r="H178" s="0" t="n">
        <v>1</v>
      </c>
    </row>
    <row r="179" customFormat="false" ht="15" hidden="false" customHeight="false" outlineLevel="0" collapsed="false">
      <c r="A179" s="0" t="s">
        <v>192</v>
      </c>
      <c r="B179" s="0" t="s">
        <v>46</v>
      </c>
      <c r="C179" s="0" t="n">
        <v>56.21</v>
      </c>
      <c r="D179" s="2" t="n">
        <v>4E-033</v>
      </c>
      <c r="E179" s="0" t="n">
        <v>144</v>
      </c>
      <c r="F179" s="0" t="s">
        <v>15</v>
      </c>
      <c r="J179" s="0" t="n">
        <v>1</v>
      </c>
    </row>
    <row r="180" customFormat="false" ht="15" hidden="false" customHeight="false" outlineLevel="0" collapsed="false">
      <c r="A180" s="0" t="s">
        <v>193</v>
      </c>
      <c r="B180" s="0" t="s">
        <v>46</v>
      </c>
      <c r="C180" s="0" t="n">
        <v>40.6</v>
      </c>
      <c r="D180" s="2" t="n">
        <v>3E-025</v>
      </c>
      <c r="E180" s="0" t="n">
        <v>119</v>
      </c>
      <c r="F180" s="0" t="s">
        <v>15</v>
      </c>
      <c r="J180" s="0" t="n">
        <v>1</v>
      </c>
    </row>
    <row r="181" customFormat="false" ht="15" hidden="false" customHeight="false" outlineLevel="0" collapsed="false">
      <c r="A181" s="0" t="s">
        <v>194</v>
      </c>
      <c r="B181" s="0" t="s">
        <v>46</v>
      </c>
      <c r="C181" s="0" t="n">
        <v>60.43</v>
      </c>
      <c r="D181" s="2" t="n">
        <v>3E-035</v>
      </c>
      <c r="E181" s="0" t="n">
        <v>150</v>
      </c>
      <c r="F181" s="0" t="s">
        <v>15</v>
      </c>
      <c r="J181" s="0" t="n">
        <v>1</v>
      </c>
    </row>
    <row r="182" customFormat="false" ht="15" hidden="false" customHeight="false" outlineLevel="0" collapsed="false">
      <c r="A182" s="0" t="s">
        <v>195</v>
      </c>
      <c r="B182" s="0" t="s">
        <v>195</v>
      </c>
      <c r="C182" s="0" t="n">
        <v>100</v>
      </c>
      <c r="D182" s="2" t="n">
        <v>9E-049</v>
      </c>
      <c r="E182" s="0" t="n">
        <v>195</v>
      </c>
      <c r="F182" s="0" t="s">
        <v>15</v>
      </c>
    </row>
    <row r="183" customFormat="false" ht="15" hidden="false" customHeight="false" outlineLevel="0" collapsed="false">
      <c r="A183" s="0" t="s">
        <v>196</v>
      </c>
      <c r="B183" s="0" t="s">
        <v>46</v>
      </c>
      <c r="C183" s="0" t="n">
        <v>33.93</v>
      </c>
      <c r="D183" s="2" t="n">
        <v>6E-033</v>
      </c>
      <c r="E183" s="0" t="n">
        <v>145</v>
      </c>
      <c r="F183" s="0" t="s">
        <v>15</v>
      </c>
      <c r="J183" s="0" t="n">
        <v>1</v>
      </c>
    </row>
    <row r="184" customFormat="false" ht="15" hidden="false" customHeight="false" outlineLevel="0" collapsed="false">
      <c r="A184" s="0" t="s">
        <v>197</v>
      </c>
      <c r="B184" s="0" t="s">
        <v>46</v>
      </c>
      <c r="C184" s="0" t="n">
        <v>54.39</v>
      </c>
      <c r="D184" s="2" t="n">
        <v>1E-076</v>
      </c>
      <c r="E184" s="0" t="n">
        <v>290</v>
      </c>
      <c r="F184" s="0" t="s">
        <v>15</v>
      </c>
      <c r="J184" s="0" t="n">
        <v>1</v>
      </c>
    </row>
    <row r="185" customFormat="false" ht="15" hidden="false" customHeight="false" outlineLevel="0" collapsed="false">
      <c r="A185" s="0" t="s">
        <v>77</v>
      </c>
      <c r="B185" s="0" t="s">
        <v>76</v>
      </c>
      <c r="C185" s="0" t="n">
        <v>62.56</v>
      </c>
      <c r="D185" s="2" t="n">
        <v>2E-094</v>
      </c>
      <c r="E185" s="0" t="n">
        <v>350</v>
      </c>
      <c r="F185" s="0" t="s">
        <v>15</v>
      </c>
      <c r="H185" s="0" t="n">
        <v>1</v>
      </c>
    </row>
    <row r="186" customFormat="false" ht="15" hidden="false" customHeight="false" outlineLevel="0" collapsed="false">
      <c r="A186" s="0" t="s">
        <v>198</v>
      </c>
      <c r="B186" s="0" t="s">
        <v>46</v>
      </c>
      <c r="C186" s="0" t="n">
        <v>66.67</v>
      </c>
      <c r="D186" s="2" t="n">
        <v>1E-043</v>
      </c>
      <c r="E186" s="0" t="n">
        <v>178</v>
      </c>
      <c r="F186" s="0" t="s">
        <v>84</v>
      </c>
      <c r="J186" s="0" t="n">
        <v>1</v>
      </c>
      <c r="L186" s="0" t="n">
        <v>64.08</v>
      </c>
    </row>
    <row r="187" customFormat="false" ht="15" hidden="false" customHeight="false" outlineLevel="0" collapsed="false">
      <c r="A187" s="0" t="s">
        <v>199</v>
      </c>
      <c r="B187" s="0" t="s">
        <v>85</v>
      </c>
      <c r="C187" s="0" t="n">
        <v>72.87</v>
      </c>
      <c r="D187" s="2" t="n">
        <v>3E-049</v>
      </c>
      <c r="E187" s="0" t="n">
        <v>196</v>
      </c>
      <c r="F187" s="0" t="s">
        <v>84</v>
      </c>
      <c r="H187" s="0" t="n">
        <v>1</v>
      </c>
    </row>
    <row r="188" customFormat="false" ht="15" hidden="false" customHeight="false" outlineLevel="0" collapsed="false">
      <c r="A188" s="0" t="s">
        <v>200</v>
      </c>
      <c r="B188" s="0" t="s">
        <v>46</v>
      </c>
      <c r="C188" s="0" t="n">
        <v>67.42</v>
      </c>
      <c r="D188" s="2" t="n">
        <v>4E-044</v>
      </c>
      <c r="E188" s="0" t="n">
        <v>179</v>
      </c>
      <c r="F188" s="0" t="s">
        <v>84</v>
      </c>
      <c r="J188" s="0" t="n">
        <v>1</v>
      </c>
      <c r="L188" s="0" t="n">
        <v>63.85</v>
      </c>
    </row>
    <row r="189" customFormat="false" ht="15" hidden="false" customHeight="false" outlineLevel="0" collapsed="false">
      <c r="A189" s="0" t="s">
        <v>201</v>
      </c>
      <c r="B189" s="0" t="s">
        <v>85</v>
      </c>
      <c r="C189" s="0" t="n">
        <v>58.41</v>
      </c>
      <c r="D189" s="2" t="n">
        <v>2E-030</v>
      </c>
      <c r="E189" s="0" t="n">
        <v>134</v>
      </c>
      <c r="F189" s="0" t="s">
        <v>84</v>
      </c>
      <c r="H189" s="0" t="n">
        <v>1</v>
      </c>
    </row>
    <row r="190" customFormat="false" ht="15" hidden="false" customHeight="false" outlineLevel="0" collapsed="false">
      <c r="A190" s="0" t="s">
        <v>202</v>
      </c>
      <c r="B190" s="0" t="s">
        <v>85</v>
      </c>
      <c r="C190" s="0" t="n">
        <v>69.77</v>
      </c>
      <c r="D190" s="2" t="n">
        <v>3E-047</v>
      </c>
      <c r="E190" s="0" t="n">
        <v>190</v>
      </c>
      <c r="F190" s="0" t="s">
        <v>84</v>
      </c>
      <c r="H190" s="0" t="n">
        <v>1</v>
      </c>
    </row>
    <row r="191" customFormat="false" ht="15" hidden="false" customHeight="false" outlineLevel="0" collapsed="false">
      <c r="A191" s="0" t="s">
        <v>203</v>
      </c>
      <c r="B191" s="0" t="s">
        <v>82</v>
      </c>
      <c r="C191" s="0" t="n">
        <v>63.16</v>
      </c>
      <c r="D191" s="2" t="n">
        <v>3E-026</v>
      </c>
      <c r="E191" s="0" t="n">
        <v>120</v>
      </c>
      <c r="F191" s="0" t="s">
        <v>84</v>
      </c>
      <c r="H191" s="0" t="n">
        <v>1</v>
      </c>
    </row>
    <row r="192" customFormat="false" ht="15" hidden="false" customHeight="false" outlineLevel="0" collapsed="false">
      <c r="A192" s="0" t="s">
        <v>83</v>
      </c>
      <c r="B192" s="0" t="s">
        <v>85</v>
      </c>
      <c r="C192" s="0" t="n">
        <v>73.33</v>
      </c>
      <c r="D192" s="2" t="n">
        <v>1E-046</v>
      </c>
      <c r="E192" s="0" t="n">
        <v>187</v>
      </c>
      <c r="F192" s="0" t="s">
        <v>84</v>
      </c>
      <c r="H192" s="0" t="n">
        <v>1</v>
      </c>
    </row>
    <row r="193" customFormat="false" ht="15" hidden="false" customHeight="false" outlineLevel="0" collapsed="false">
      <c r="A193" s="0" t="s">
        <v>204</v>
      </c>
      <c r="B193" s="0" t="s">
        <v>204</v>
      </c>
      <c r="C193" s="0" t="n">
        <v>100</v>
      </c>
      <c r="D193" s="2" t="n">
        <v>5E-037</v>
      </c>
      <c r="E193" s="0" t="n">
        <v>156</v>
      </c>
      <c r="F193" s="0" t="s">
        <v>88</v>
      </c>
      <c r="L193" s="0" t="n">
        <v>62.2</v>
      </c>
    </row>
    <row r="194" customFormat="false" ht="15" hidden="false" customHeight="false" outlineLevel="0" collapsed="false">
      <c r="A194" s="0" t="s">
        <v>205</v>
      </c>
      <c r="B194" s="0" t="s">
        <v>205</v>
      </c>
      <c r="C194" s="0" t="n">
        <v>100</v>
      </c>
      <c r="D194" s="2" t="n">
        <v>3E-029</v>
      </c>
      <c r="E194" s="0" t="n">
        <v>130</v>
      </c>
      <c r="F194" s="0" t="s">
        <v>88</v>
      </c>
      <c r="L194" s="0" t="n">
        <v>61.86</v>
      </c>
    </row>
    <row r="195" customFormat="false" ht="15" hidden="false" customHeight="false" outlineLevel="0" collapsed="false">
      <c r="A195" s="0" t="s">
        <v>205</v>
      </c>
      <c r="B195" s="0" t="s">
        <v>205</v>
      </c>
      <c r="C195" s="0" t="n">
        <v>100</v>
      </c>
      <c r="D195" s="2" t="n">
        <v>3E-029</v>
      </c>
      <c r="E195" s="0" t="n">
        <v>130</v>
      </c>
      <c r="F195" s="0" t="s">
        <v>88</v>
      </c>
      <c r="L195" s="0" t="n">
        <v>61.86</v>
      </c>
    </row>
    <row r="196" customFormat="false" ht="15" hidden="false" customHeight="false" outlineLevel="0" collapsed="false">
      <c r="A196" s="0" t="s">
        <v>205</v>
      </c>
      <c r="B196" s="0" t="s">
        <v>205</v>
      </c>
      <c r="C196" s="0" t="n">
        <v>100</v>
      </c>
      <c r="D196" s="2" t="n">
        <v>3E-029</v>
      </c>
      <c r="E196" s="0" t="n">
        <v>130</v>
      </c>
      <c r="F196" s="0" t="s">
        <v>88</v>
      </c>
      <c r="L196" s="0" t="n">
        <v>61.86</v>
      </c>
    </row>
    <row r="197" customFormat="false" ht="15" hidden="false" customHeight="false" outlineLevel="0" collapsed="false">
      <c r="A197" s="0" t="s">
        <v>205</v>
      </c>
      <c r="B197" s="0" t="s">
        <v>205</v>
      </c>
      <c r="C197" s="0" t="n">
        <v>100</v>
      </c>
      <c r="D197" s="2" t="n">
        <v>3E-029</v>
      </c>
      <c r="E197" s="0" t="n">
        <v>130</v>
      </c>
      <c r="F197" s="0" t="s">
        <v>88</v>
      </c>
      <c r="L197" s="0" t="n">
        <v>61.86</v>
      </c>
    </row>
    <row r="198" customFormat="false" ht="15" hidden="false" customHeight="false" outlineLevel="0" collapsed="false">
      <c r="A198" s="0" t="s">
        <v>205</v>
      </c>
      <c r="B198" s="0" t="s">
        <v>205</v>
      </c>
      <c r="C198" s="0" t="n">
        <v>100</v>
      </c>
      <c r="D198" s="2" t="n">
        <v>3E-029</v>
      </c>
      <c r="E198" s="0" t="n">
        <v>130</v>
      </c>
      <c r="F198" s="0" t="s">
        <v>88</v>
      </c>
      <c r="L198" s="0" t="n">
        <v>61.86</v>
      </c>
    </row>
    <row r="199" customFormat="false" ht="15" hidden="false" customHeight="false" outlineLevel="0" collapsed="false">
      <c r="A199" s="0" t="s">
        <v>206</v>
      </c>
      <c r="B199" s="0" t="s">
        <v>206</v>
      </c>
      <c r="C199" s="0" t="n">
        <v>100</v>
      </c>
      <c r="D199" s="2" t="n">
        <v>2E-026</v>
      </c>
      <c r="E199" s="0" t="n">
        <v>120</v>
      </c>
      <c r="F199" s="0" t="s">
        <v>88</v>
      </c>
    </row>
    <row r="200" customFormat="false" ht="15" hidden="false" customHeight="false" outlineLevel="0" collapsed="false">
      <c r="A200" s="0" t="s">
        <v>207</v>
      </c>
      <c r="B200" s="0" t="s">
        <v>207</v>
      </c>
      <c r="C200" s="0" t="n">
        <v>100</v>
      </c>
      <c r="D200" s="2" t="n">
        <v>5E-032</v>
      </c>
      <c r="E200" s="0" t="n">
        <v>139</v>
      </c>
      <c r="F200" s="0" t="s">
        <v>88</v>
      </c>
    </row>
    <row r="201" customFormat="false" ht="15" hidden="false" customHeight="false" outlineLevel="0" collapsed="false">
      <c r="A201" s="0" t="s">
        <v>208</v>
      </c>
      <c r="B201" s="0" t="s">
        <v>208</v>
      </c>
      <c r="C201" s="0" t="n">
        <v>100</v>
      </c>
      <c r="D201" s="2" t="n">
        <v>1E-030</v>
      </c>
      <c r="E201" s="0" t="n">
        <v>134</v>
      </c>
      <c r="F201" s="0" t="s">
        <v>88</v>
      </c>
      <c r="L201" s="0" t="n">
        <v>61.86</v>
      </c>
    </row>
    <row r="202" customFormat="false" ht="15" hidden="false" customHeight="false" outlineLevel="0" collapsed="false">
      <c r="A202" s="0" t="s">
        <v>209</v>
      </c>
      <c r="B202" s="0" t="s">
        <v>209</v>
      </c>
      <c r="C202" s="0" t="n">
        <v>100</v>
      </c>
      <c r="D202" s="2" t="n">
        <v>2E-029</v>
      </c>
      <c r="E202" s="0" t="n">
        <v>131</v>
      </c>
      <c r="F202" s="0" t="s">
        <v>88</v>
      </c>
      <c r="L202" s="0" t="n">
        <v>61.52</v>
      </c>
    </row>
    <row r="203" customFormat="false" ht="15" hidden="false" customHeight="false" outlineLevel="0" collapsed="false">
      <c r="A203" s="0" t="s">
        <v>210</v>
      </c>
      <c r="B203" s="0" t="s">
        <v>46</v>
      </c>
      <c r="C203" s="0" t="n">
        <v>66.3</v>
      </c>
      <c r="D203" s="2" t="n">
        <v>2E-017</v>
      </c>
      <c r="E203" s="0" t="n">
        <v>90.9</v>
      </c>
      <c r="F203" s="0" t="s">
        <v>88</v>
      </c>
      <c r="J203" s="0" t="n">
        <v>1</v>
      </c>
      <c r="L203" s="3" t="n">
        <v>63.3</v>
      </c>
    </row>
    <row r="204" customFormat="false" ht="15" hidden="false" customHeight="false" outlineLevel="0" collapsed="false">
      <c r="A204" s="0" t="s">
        <v>211</v>
      </c>
      <c r="B204" s="0" t="s">
        <v>212</v>
      </c>
      <c r="C204" s="0" t="n">
        <v>62.65</v>
      </c>
      <c r="D204" s="2" t="n">
        <v>3E-022</v>
      </c>
      <c r="E204" s="0" t="n">
        <v>107</v>
      </c>
      <c r="F204" s="0" t="s">
        <v>213</v>
      </c>
      <c r="H204" s="0" t="n">
        <v>1</v>
      </c>
    </row>
    <row r="205" customFormat="false" ht="15" hidden="false" customHeight="false" outlineLevel="0" collapsed="false">
      <c r="A205" s="0" t="s">
        <v>214</v>
      </c>
      <c r="B205" s="0" t="s">
        <v>212</v>
      </c>
      <c r="C205" s="0" t="n">
        <v>41.55</v>
      </c>
      <c r="D205" s="2" t="n">
        <v>2E-026</v>
      </c>
      <c r="E205" s="0" t="n">
        <v>123</v>
      </c>
      <c r="F205" s="0" t="s">
        <v>213</v>
      </c>
      <c r="G205" s="0" t="n">
        <v>1</v>
      </c>
      <c r="H205" s="0" t="n">
        <v>1</v>
      </c>
      <c r="K205" s="0" t="n">
        <v>1</v>
      </c>
    </row>
    <row r="206" customFormat="false" ht="15" hidden="false" customHeight="false" outlineLevel="0" collapsed="false">
      <c r="A206" s="0" t="s">
        <v>215</v>
      </c>
      <c r="B206" s="0" t="s">
        <v>212</v>
      </c>
      <c r="C206" s="0" t="n">
        <v>66.27</v>
      </c>
      <c r="D206" s="2" t="n">
        <v>1E-024</v>
      </c>
      <c r="E206" s="0" t="n">
        <v>115</v>
      </c>
      <c r="F206" s="0" t="s">
        <v>213</v>
      </c>
      <c r="H206" s="0" t="n">
        <v>1</v>
      </c>
    </row>
    <row r="207" customFormat="false" ht="15" hidden="false" customHeight="false" outlineLevel="0" collapsed="false">
      <c r="A207" s="0" t="s">
        <v>216</v>
      </c>
      <c r="B207" s="0" t="s">
        <v>46</v>
      </c>
      <c r="C207" s="0" t="n">
        <v>61.39</v>
      </c>
      <c r="D207" s="2" t="n">
        <v>9E-137</v>
      </c>
      <c r="E207" s="0" t="n">
        <v>490</v>
      </c>
      <c r="F207" s="0" t="s">
        <v>19</v>
      </c>
      <c r="J207" s="0" t="n">
        <v>1</v>
      </c>
    </row>
    <row r="208" customFormat="false" ht="15" hidden="false" customHeight="false" outlineLevel="0" collapsed="false">
      <c r="A208" s="0" t="s">
        <v>216</v>
      </c>
      <c r="B208" s="0" t="s">
        <v>46</v>
      </c>
      <c r="C208" s="0" t="n">
        <v>61.39</v>
      </c>
      <c r="D208" s="2" t="n">
        <v>9E-137</v>
      </c>
      <c r="E208" s="0" t="n">
        <v>490</v>
      </c>
      <c r="F208" s="0" t="s">
        <v>19</v>
      </c>
      <c r="J208" s="0" t="n">
        <v>1</v>
      </c>
    </row>
    <row r="209" customFormat="false" ht="15" hidden="false" customHeight="false" outlineLevel="0" collapsed="false">
      <c r="A209" s="0" t="s">
        <v>216</v>
      </c>
      <c r="B209" s="0" t="s">
        <v>46</v>
      </c>
      <c r="C209" s="0" t="n">
        <v>61.39</v>
      </c>
      <c r="D209" s="2" t="n">
        <v>9E-137</v>
      </c>
      <c r="E209" s="0" t="n">
        <v>490</v>
      </c>
      <c r="F209" s="0" t="s">
        <v>19</v>
      </c>
      <c r="J209" s="0" t="n">
        <v>1</v>
      </c>
    </row>
    <row r="210" customFormat="false" ht="15" hidden="false" customHeight="false" outlineLevel="0" collapsed="false">
      <c r="A210" s="0" t="s">
        <v>216</v>
      </c>
      <c r="B210" s="0" t="s">
        <v>46</v>
      </c>
      <c r="C210" s="0" t="n">
        <v>61.39</v>
      </c>
      <c r="D210" s="2" t="n">
        <v>9E-137</v>
      </c>
      <c r="E210" s="0" t="n">
        <v>490</v>
      </c>
      <c r="F210" s="0" t="s">
        <v>19</v>
      </c>
      <c r="J210" s="0" t="n">
        <v>1</v>
      </c>
    </row>
    <row r="211" customFormat="false" ht="15" hidden="false" customHeight="false" outlineLevel="0" collapsed="false">
      <c r="A211" s="0" t="s">
        <v>217</v>
      </c>
      <c r="B211" s="0" t="s">
        <v>46</v>
      </c>
      <c r="C211" s="0" t="n">
        <v>58.78</v>
      </c>
      <c r="D211" s="2" t="n">
        <v>4E-164</v>
      </c>
      <c r="E211" s="0" t="n">
        <v>582</v>
      </c>
      <c r="F211" s="0" t="s">
        <v>19</v>
      </c>
      <c r="J211" s="0" t="n">
        <v>1</v>
      </c>
    </row>
    <row r="212" customFormat="false" ht="15" hidden="false" customHeight="false" outlineLevel="0" collapsed="false">
      <c r="A212" s="0" t="s">
        <v>162</v>
      </c>
      <c r="B212" s="0" t="s">
        <v>187</v>
      </c>
      <c r="C212" s="0" t="n">
        <v>48.28</v>
      </c>
      <c r="D212" s="2" t="n">
        <v>1E-074</v>
      </c>
      <c r="E212" s="0" t="n">
        <v>284</v>
      </c>
      <c r="F212" s="0" t="s">
        <v>19</v>
      </c>
      <c r="H212" s="0" t="n">
        <v>1</v>
      </c>
    </row>
    <row r="213" customFormat="false" ht="15" hidden="false" customHeight="false" outlineLevel="0" collapsed="false">
      <c r="A213" s="0" t="s">
        <v>162</v>
      </c>
      <c r="B213" s="0" t="s">
        <v>187</v>
      </c>
      <c r="C213" s="0" t="n">
        <v>48.28</v>
      </c>
      <c r="D213" s="2" t="n">
        <v>1E-074</v>
      </c>
      <c r="E213" s="0" t="n">
        <v>284</v>
      </c>
      <c r="F213" s="0" t="s">
        <v>19</v>
      </c>
      <c r="H213" s="0" t="n">
        <v>1</v>
      </c>
    </row>
    <row r="214" customFormat="false" ht="15" hidden="false" customHeight="false" outlineLevel="0" collapsed="false">
      <c r="A214" s="0" t="s">
        <v>162</v>
      </c>
      <c r="B214" s="0" t="s">
        <v>187</v>
      </c>
      <c r="C214" s="0" t="n">
        <v>48.28</v>
      </c>
      <c r="D214" s="2" t="n">
        <v>1E-074</v>
      </c>
      <c r="E214" s="0" t="n">
        <v>284</v>
      </c>
      <c r="F214" s="0" t="s">
        <v>19</v>
      </c>
      <c r="H214" s="0" t="n">
        <v>1</v>
      </c>
    </row>
    <row r="215" customFormat="false" ht="15" hidden="false" customHeight="false" outlineLevel="0" collapsed="false">
      <c r="A215" s="0" t="s">
        <v>162</v>
      </c>
      <c r="B215" s="0" t="s">
        <v>187</v>
      </c>
      <c r="C215" s="0" t="n">
        <v>48.28</v>
      </c>
      <c r="D215" s="2" t="n">
        <v>1E-074</v>
      </c>
      <c r="E215" s="0" t="n">
        <v>284</v>
      </c>
      <c r="F215" s="0" t="s">
        <v>19</v>
      </c>
      <c r="H215" s="0" t="n">
        <v>1</v>
      </c>
    </row>
    <row r="216" customFormat="false" ht="15" hidden="false" customHeight="false" outlineLevel="0" collapsed="false">
      <c r="A216" s="0" t="s">
        <v>162</v>
      </c>
      <c r="B216" s="0" t="s">
        <v>187</v>
      </c>
      <c r="C216" s="0" t="n">
        <v>48.28</v>
      </c>
      <c r="D216" s="2" t="n">
        <v>1E-074</v>
      </c>
      <c r="E216" s="0" t="n">
        <v>284</v>
      </c>
      <c r="F216" s="0" t="s">
        <v>19</v>
      </c>
      <c r="H216" s="0" t="n">
        <v>1</v>
      </c>
    </row>
    <row r="217" customFormat="false" ht="15" hidden="false" customHeight="false" outlineLevel="0" collapsed="false">
      <c r="A217" s="0" t="s">
        <v>162</v>
      </c>
      <c r="B217" s="0" t="s">
        <v>187</v>
      </c>
      <c r="C217" s="0" t="n">
        <v>48.28</v>
      </c>
      <c r="D217" s="2" t="n">
        <v>1E-074</v>
      </c>
      <c r="E217" s="0" t="n">
        <v>284</v>
      </c>
      <c r="F217" s="0" t="s">
        <v>19</v>
      </c>
      <c r="H217" s="0" t="n">
        <v>1</v>
      </c>
    </row>
    <row r="218" customFormat="false" ht="15" hidden="false" customHeight="false" outlineLevel="0" collapsed="false">
      <c r="A218" s="0" t="s">
        <v>218</v>
      </c>
      <c r="B218" s="0" t="s">
        <v>46</v>
      </c>
      <c r="C218" s="0" t="n">
        <v>60.09</v>
      </c>
      <c r="D218" s="2" t="n">
        <v>7E-127</v>
      </c>
      <c r="E218" s="0" t="n">
        <v>457</v>
      </c>
      <c r="F218" s="0" t="s">
        <v>19</v>
      </c>
      <c r="J218" s="0" t="n">
        <v>1</v>
      </c>
    </row>
    <row r="219" customFormat="false" ht="15" hidden="false" customHeight="false" outlineLevel="0" collapsed="false">
      <c r="A219" s="0" t="s">
        <v>219</v>
      </c>
      <c r="B219" s="0" t="s">
        <v>46</v>
      </c>
      <c r="C219" s="0" t="n">
        <v>61.52</v>
      </c>
      <c r="D219" s="2" t="n">
        <v>4E-159</v>
      </c>
      <c r="E219" s="0" t="n">
        <v>565</v>
      </c>
      <c r="F219" s="0" t="s">
        <v>19</v>
      </c>
      <c r="J219" s="0" t="n">
        <v>1</v>
      </c>
    </row>
    <row r="220" customFormat="false" ht="15" hidden="false" customHeight="false" outlineLevel="0" collapsed="false">
      <c r="A220" s="0" t="s">
        <v>220</v>
      </c>
      <c r="B220" s="0" t="s">
        <v>116</v>
      </c>
      <c r="C220" s="0" t="n">
        <v>75.29</v>
      </c>
      <c r="D220" s="2" t="n">
        <v>7E-149</v>
      </c>
      <c r="E220" s="0" t="n">
        <v>530</v>
      </c>
      <c r="F220" s="0" t="s">
        <v>19</v>
      </c>
      <c r="H220" s="0" t="n">
        <v>1</v>
      </c>
      <c r="L220" s="0" t="n">
        <v>64.22</v>
      </c>
    </row>
    <row r="221" customFormat="false" ht="15" hidden="false" customHeight="false" outlineLevel="0" collapsed="false">
      <c r="A221" s="0" t="s">
        <v>220</v>
      </c>
      <c r="B221" s="0" t="s">
        <v>116</v>
      </c>
      <c r="C221" s="0" t="n">
        <v>75.29</v>
      </c>
      <c r="D221" s="2" t="n">
        <v>7E-149</v>
      </c>
      <c r="E221" s="0" t="n">
        <v>530</v>
      </c>
      <c r="F221" s="0" t="s">
        <v>19</v>
      </c>
      <c r="H221" s="0" t="n">
        <v>1</v>
      </c>
      <c r="L221" s="0" t="n">
        <v>64.22</v>
      </c>
    </row>
    <row r="222" customFormat="false" ht="15" hidden="false" customHeight="false" outlineLevel="0" collapsed="false">
      <c r="A222" s="0" t="s">
        <v>164</v>
      </c>
      <c r="B222" s="0" t="s">
        <v>163</v>
      </c>
      <c r="C222" s="0" t="n">
        <v>90.97</v>
      </c>
      <c r="D222" s="2" t="n">
        <v>7E-136</v>
      </c>
      <c r="E222" s="0" t="n">
        <v>486</v>
      </c>
      <c r="F222" s="0" t="s">
        <v>19</v>
      </c>
      <c r="H222" s="0" t="n">
        <v>1</v>
      </c>
    </row>
    <row r="223" customFormat="false" ht="15" hidden="false" customHeight="false" outlineLevel="0" collapsed="false">
      <c r="A223" s="0" t="s">
        <v>164</v>
      </c>
      <c r="B223" s="0" t="s">
        <v>163</v>
      </c>
      <c r="C223" s="0" t="n">
        <v>90.97</v>
      </c>
      <c r="D223" s="2" t="n">
        <v>7E-136</v>
      </c>
      <c r="E223" s="0" t="n">
        <v>486</v>
      </c>
      <c r="F223" s="0" t="s">
        <v>19</v>
      </c>
      <c r="H223" s="0" t="n">
        <v>1</v>
      </c>
    </row>
    <row r="224" customFormat="false" ht="15" hidden="false" customHeight="false" outlineLevel="0" collapsed="false">
      <c r="A224" s="0" t="s">
        <v>103</v>
      </c>
      <c r="B224" s="0" t="s">
        <v>126</v>
      </c>
      <c r="C224" s="0" t="n">
        <v>88.28</v>
      </c>
      <c r="D224" s="0" t="n">
        <v>0</v>
      </c>
      <c r="E224" s="0" t="n">
        <v>646</v>
      </c>
      <c r="F224" s="0" t="s">
        <v>19</v>
      </c>
      <c r="H224" s="0" t="n">
        <v>1</v>
      </c>
    </row>
    <row r="225" customFormat="false" ht="15" hidden="false" customHeight="false" outlineLevel="0" collapsed="false">
      <c r="A225" s="0" t="s">
        <v>107</v>
      </c>
      <c r="B225" s="0" t="s">
        <v>106</v>
      </c>
      <c r="C225" s="0" t="n">
        <v>53.21</v>
      </c>
      <c r="D225" s="2" t="n">
        <v>2E-064</v>
      </c>
      <c r="E225" s="0" t="n">
        <v>249</v>
      </c>
      <c r="F225" s="0" t="s">
        <v>19</v>
      </c>
      <c r="G225" s="0" t="n">
        <v>1</v>
      </c>
      <c r="H225" s="0" t="n">
        <v>1</v>
      </c>
      <c r="K225" s="0" t="n">
        <v>1</v>
      </c>
    </row>
    <row r="226" customFormat="false" ht="15" hidden="false" customHeight="false" outlineLevel="0" collapsed="false">
      <c r="A226" s="0" t="s">
        <v>107</v>
      </c>
      <c r="B226" s="0" t="s">
        <v>106</v>
      </c>
      <c r="C226" s="0" t="n">
        <v>53.21</v>
      </c>
      <c r="D226" s="2" t="n">
        <v>2E-064</v>
      </c>
      <c r="E226" s="0" t="n">
        <v>249</v>
      </c>
      <c r="F226" s="0" t="s">
        <v>19</v>
      </c>
      <c r="G226" s="0" t="n">
        <v>1</v>
      </c>
      <c r="H226" s="0" t="n">
        <v>1</v>
      </c>
      <c r="K226" s="0" t="n">
        <v>1</v>
      </c>
    </row>
    <row r="227" customFormat="false" ht="15" hidden="false" customHeight="false" outlineLevel="0" collapsed="false">
      <c r="A227" s="0" t="s">
        <v>94</v>
      </c>
      <c r="B227" s="0" t="s">
        <v>24</v>
      </c>
      <c r="C227" s="0" t="n">
        <v>61.3</v>
      </c>
      <c r="D227" s="2" t="n">
        <v>1E-120</v>
      </c>
      <c r="E227" s="0" t="n">
        <v>436</v>
      </c>
      <c r="F227" s="0" t="s">
        <v>19</v>
      </c>
      <c r="G227" s="0" t="n">
        <v>1</v>
      </c>
      <c r="H227" s="0" t="n">
        <v>1</v>
      </c>
      <c r="K227" s="0" t="n">
        <v>1</v>
      </c>
      <c r="L227" s="0" t="n">
        <v>63.38</v>
      </c>
    </row>
    <row r="228" customFormat="false" ht="15" hidden="false" customHeight="false" outlineLevel="0" collapsed="false">
      <c r="A228" s="0" t="s">
        <v>221</v>
      </c>
      <c r="B228" s="0" t="s">
        <v>21</v>
      </c>
      <c r="C228" s="0" t="n">
        <v>73.78</v>
      </c>
      <c r="D228" s="2" t="n">
        <v>2E-079</v>
      </c>
      <c r="E228" s="0" t="n">
        <v>299</v>
      </c>
      <c r="F228" s="0" t="s">
        <v>19</v>
      </c>
      <c r="G228" s="0" t="n">
        <v>1</v>
      </c>
      <c r="H228" s="0" t="n">
        <v>1</v>
      </c>
      <c r="K228" s="0" t="n">
        <v>1</v>
      </c>
    </row>
    <row r="229" customFormat="false" ht="15" hidden="false" customHeight="false" outlineLevel="0" collapsed="false">
      <c r="A229" s="0" t="s">
        <v>222</v>
      </c>
      <c r="B229" s="0" t="s">
        <v>163</v>
      </c>
      <c r="C229" s="0" t="n">
        <v>89.53</v>
      </c>
      <c r="D229" s="2" t="n">
        <v>5E-133</v>
      </c>
      <c r="E229" s="0" t="n">
        <v>477</v>
      </c>
      <c r="F229" s="0" t="s">
        <v>19</v>
      </c>
      <c r="H229" s="0" t="n">
        <v>1</v>
      </c>
    </row>
    <row r="230" customFormat="false" ht="15" hidden="false" customHeight="false" outlineLevel="0" collapsed="false">
      <c r="A230" s="0" t="s">
        <v>125</v>
      </c>
      <c r="B230" s="0" t="s">
        <v>163</v>
      </c>
      <c r="C230" s="0" t="n">
        <v>90.61</v>
      </c>
      <c r="D230" s="2" t="n">
        <v>2E-135</v>
      </c>
      <c r="E230" s="0" t="n">
        <v>484</v>
      </c>
      <c r="F230" s="0" t="s">
        <v>19</v>
      </c>
      <c r="H230" s="0" t="n">
        <v>1</v>
      </c>
    </row>
    <row r="231" customFormat="false" ht="15" hidden="false" customHeight="false" outlineLevel="0" collapsed="false">
      <c r="A231" s="0" t="s">
        <v>223</v>
      </c>
      <c r="B231" s="0" t="s">
        <v>24</v>
      </c>
      <c r="C231" s="0" t="n">
        <v>60.51</v>
      </c>
      <c r="D231" s="2" t="n">
        <v>2E-116</v>
      </c>
      <c r="E231" s="0" t="n">
        <v>422</v>
      </c>
      <c r="F231" s="0" t="s">
        <v>19</v>
      </c>
      <c r="G231" s="0" t="n">
        <v>1</v>
      </c>
      <c r="H231" s="0" t="n">
        <v>1</v>
      </c>
      <c r="K231" s="0" t="n">
        <v>1</v>
      </c>
      <c r="L231" s="0" t="n">
        <v>63.58</v>
      </c>
    </row>
    <row r="232" customFormat="false" ht="15" hidden="false" customHeight="false" outlineLevel="0" collapsed="false">
      <c r="A232" s="0" t="s">
        <v>224</v>
      </c>
      <c r="B232" s="0" t="s">
        <v>46</v>
      </c>
      <c r="C232" s="0" t="n">
        <v>54.66</v>
      </c>
      <c r="D232" s="2" t="n">
        <v>4E-038</v>
      </c>
      <c r="E232" s="0" t="n">
        <v>159</v>
      </c>
      <c r="F232" s="0" t="s">
        <v>19</v>
      </c>
      <c r="J232" s="0" t="n">
        <v>1</v>
      </c>
    </row>
    <row r="233" customFormat="false" ht="15" hidden="false" customHeight="false" outlineLevel="0" collapsed="false">
      <c r="A233" s="0" t="s">
        <v>225</v>
      </c>
      <c r="B233" s="0" t="s">
        <v>166</v>
      </c>
      <c r="C233" s="0" t="n">
        <v>30.79</v>
      </c>
      <c r="D233" s="2" t="n">
        <v>1E-024</v>
      </c>
      <c r="E233" s="0" t="n">
        <v>117</v>
      </c>
      <c r="F233" s="0" t="s">
        <v>19</v>
      </c>
      <c r="H233" s="0" t="n">
        <v>1</v>
      </c>
    </row>
    <row r="234" customFormat="false" ht="15" hidden="false" customHeight="false" outlineLevel="0" collapsed="false">
      <c r="A234" s="0" t="s">
        <v>226</v>
      </c>
      <c r="B234" s="0" t="s">
        <v>106</v>
      </c>
      <c r="C234" s="0" t="n">
        <v>53.6</v>
      </c>
      <c r="D234" s="2" t="n">
        <v>1E-064</v>
      </c>
      <c r="E234" s="0" t="n">
        <v>249</v>
      </c>
      <c r="F234" s="0" t="s">
        <v>19</v>
      </c>
      <c r="G234" s="0" t="n">
        <v>1</v>
      </c>
      <c r="H234" s="0" t="n">
        <v>1</v>
      </c>
      <c r="K234" s="0" t="n">
        <v>1</v>
      </c>
    </row>
    <row r="235" customFormat="false" ht="15" hidden="false" customHeight="false" outlineLevel="0" collapsed="false">
      <c r="A235" s="0" t="s">
        <v>227</v>
      </c>
      <c r="B235" s="0" t="s">
        <v>46</v>
      </c>
      <c r="C235" s="0" t="n">
        <v>72.39</v>
      </c>
      <c r="D235" s="2" t="n">
        <v>8E-136</v>
      </c>
      <c r="E235" s="0" t="n">
        <v>487</v>
      </c>
      <c r="F235" s="0" t="s">
        <v>19</v>
      </c>
      <c r="J235" s="0" t="n">
        <v>1</v>
      </c>
    </row>
    <row r="236" customFormat="false" ht="15" hidden="false" customHeight="false" outlineLevel="0" collapsed="false">
      <c r="A236" s="0" t="s">
        <v>228</v>
      </c>
      <c r="B236" s="0" t="s">
        <v>116</v>
      </c>
      <c r="C236" s="0" t="n">
        <v>43.52</v>
      </c>
      <c r="D236" s="2" t="n">
        <v>1E-055</v>
      </c>
      <c r="E236" s="0" t="n">
        <v>221</v>
      </c>
      <c r="F236" s="0" t="s">
        <v>19</v>
      </c>
      <c r="H236" s="0" t="n">
        <v>1</v>
      </c>
    </row>
    <row r="237" customFormat="false" ht="15" hidden="false" customHeight="false" outlineLevel="0" collapsed="false">
      <c r="A237" s="0" t="s">
        <v>171</v>
      </c>
      <c r="B237" s="0" t="s">
        <v>170</v>
      </c>
      <c r="C237" s="0" t="n">
        <v>51.42</v>
      </c>
      <c r="D237" s="2" t="n">
        <v>2E-056</v>
      </c>
      <c r="E237" s="0" t="n">
        <v>224</v>
      </c>
      <c r="F237" s="0" t="s">
        <v>19</v>
      </c>
      <c r="H237" s="0" t="n">
        <v>1</v>
      </c>
    </row>
    <row r="238" customFormat="false" ht="15" hidden="false" customHeight="false" outlineLevel="0" collapsed="false">
      <c r="A238" s="0" t="s">
        <v>171</v>
      </c>
      <c r="B238" s="0" t="s">
        <v>170</v>
      </c>
      <c r="C238" s="0" t="n">
        <v>51.42</v>
      </c>
      <c r="D238" s="2" t="n">
        <v>2E-056</v>
      </c>
      <c r="E238" s="0" t="n">
        <v>224</v>
      </c>
      <c r="F238" s="0" t="s">
        <v>19</v>
      </c>
      <c r="H238" s="0" t="n">
        <v>1</v>
      </c>
    </row>
    <row r="239" customFormat="false" ht="15" hidden="false" customHeight="false" outlineLevel="0" collapsed="false">
      <c r="A239" s="0" t="s">
        <v>229</v>
      </c>
      <c r="B239" s="0" t="s">
        <v>115</v>
      </c>
      <c r="C239" s="0" t="n">
        <v>50.92</v>
      </c>
      <c r="D239" s="2" t="n">
        <v>1E-064</v>
      </c>
      <c r="E239" s="0" t="n">
        <v>249</v>
      </c>
      <c r="F239" s="0" t="s">
        <v>19</v>
      </c>
      <c r="G239" s="0" t="n">
        <v>1</v>
      </c>
      <c r="H239" s="0" t="n">
        <v>1</v>
      </c>
      <c r="K239" s="0" t="n">
        <v>1</v>
      </c>
    </row>
    <row r="240" customFormat="false" ht="15" hidden="false" customHeight="false" outlineLevel="0" collapsed="false">
      <c r="A240" s="0" t="s">
        <v>121</v>
      </c>
      <c r="B240" s="0" t="s">
        <v>120</v>
      </c>
      <c r="C240" s="0" t="n">
        <v>76.74</v>
      </c>
      <c r="D240" s="2" t="n">
        <v>8E-040</v>
      </c>
      <c r="E240" s="0" t="n">
        <v>166</v>
      </c>
      <c r="F240" s="0" t="s">
        <v>19</v>
      </c>
      <c r="H240" s="0" t="n">
        <v>1</v>
      </c>
    </row>
    <row r="241" customFormat="false" ht="15" hidden="false" customHeight="false" outlineLevel="0" collapsed="false">
      <c r="A241" s="0" t="s">
        <v>230</v>
      </c>
      <c r="B241" s="0" t="s">
        <v>166</v>
      </c>
      <c r="C241" s="0" t="n">
        <v>30.79</v>
      </c>
      <c r="D241" s="2" t="n">
        <v>1E-024</v>
      </c>
      <c r="E241" s="0" t="n">
        <v>117</v>
      </c>
      <c r="F241" s="0" t="s">
        <v>19</v>
      </c>
      <c r="H241" s="0" t="n">
        <v>1</v>
      </c>
    </row>
    <row r="242" customFormat="false" ht="15" hidden="false" customHeight="false" outlineLevel="0" collapsed="false">
      <c r="A242" s="0" t="s">
        <v>231</v>
      </c>
      <c r="B242" s="0" t="s">
        <v>163</v>
      </c>
      <c r="C242" s="0" t="n">
        <v>90.61</v>
      </c>
      <c r="D242" s="2" t="n">
        <v>4E-135</v>
      </c>
      <c r="E242" s="0" t="n">
        <v>484</v>
      </c>
      <c r="F242" s="0" t="s">
        <v>19</v>
      </c>
      <c r="H242" s="0" t="n">
        <v>1</v>
      </c>
    </row>
    <row r="243" customFormat="false" ht="15" hidden="false" customHeight="false" outlineLevel="0" collapsed="false">
      <c r="A243" s="0" t="s">
        <v>117</v>
      </c>
      <c r="B243" s="0" t="s">
        <v>116</v>
      </c>
      <c r="C243" s="0" t="n">
        <v>75.29</v>
      </c>
      <c r="D243" s="2" t="n">
        <v>8E-149</v>
      </c>
      <c r="E243" s="0" t="n">
        <v>530</v>
      </c>
      <c r="F243" s="0" t="s">
        <v>19</v>
      </c>
      <c r="H243" s="0" t="n">
        <v>1</v>
      </c>
      <c r="L243" s="3" t="n">
        <v>64.37</v>
      </c>
    </row>
    <row r="244" customFormat="false" ht="15" hidden="false" customHeight="false" outlineLevel="0" collapsed="false">
      <c r="A244" s="0" t="s">
        <v>117</v>
      </c>
      <c r="B244" s="0" t="s">
        <v>116</v>
      </c>
      <c r="C244" s="0" t="n">
        <v>75.29</v>
      </c>
      <c r="D244" s="2" t="n">
        <v>8E-149</v>
      </c>
      <c r="E244" s="0" t="n">
        <v>530</v>
      </c>
      <c r="F244" s="0" t="s">
        <v>19</v>
      </c>
      <c r="H244" s="0" t="n">
        <v>1</v>
      </c>
      <c r="L244" s="3" t="n">
        <v>64.37</v>
      </c>
    </row>
    <row r="245" customFormat="false" ht="15" hidden="false" customHeight="false" outlineLevel="0" collapsed="false">
      <c r="A245" s="0" t="s">
        <v>232</v>
      </c>
      <c r="B245" s="0" t="s">
        <v>232</v>
      </c>
      <c r="C245" s="0" t="n">
        <v>100</v>
      </c>
      <c r="D245" s="2" t="n">
        <v>3E-054</v>
      </c>
      <c r="E245" s="0" t="n">
        <v>213</v>
      </c>
      <c r="F245" s="0" t="s">
        <v>19</v>
      </c>
    </row>
    <row r="246" customFormat="false" ht="15" hidden="false" customHeight="false" outlineLevel="0" collapsed="false">
      <c r="A246" s="0" t="s">
        <v>233</v>
      </c>
      <c r="B246" s="0" t="s">
        <v>24</v>
      </c>
      <c r="C246" s="0" t="n">
        <v>61.04</v>
      </c>
      <c r="D246" s="2" t="n">
        <v>3E-120</v>
      </c>
      <c r="E246" s="0" t="n">
        <v>435</v>
      </c>
      <c r="F246" s="0" t="s">
        <v>19</v>
      </c>
      <c r="G246" s="0" t="n">
        <v>1</v>
      </c>
      <c r="H246" s="0" t="n">
        <v>1</v>
      </c>
      <c r="K246" s="0" t="n">
        <v>1</v>
      </c>
      <c r="L246" s="3" t="n">
        <v>63.3</v>
      </c>
    </row>
    <row r="247" customFormat="false" ht="15" hidden="false" customHeight="false" outlineLevel="0" collapsed="false">
      <c r="A247" s="0" t="s">
        <v>113</v>
      </c>
      <c r="B247" s="0" t="s">
        <v>112</v>
      </c>
      <c r="C247" s="0" t="n">
        <v>51.41</v>
      </c>
      <c r="D247" s="2" t="n">
        <v>1E-068</v>
      </c>
      <c r="E247" s="0" t="n">
        <v>263</v>
      </c>
      <c r="F247" s="0" t="s">
        <v>19</v>
      </c>
      <c r="H247" s="0" t="n">
        <v>1</v>
      </c>
    </row>
    <row r="248" customFormat="false" ht="15" hidden="false" customHeight="false" outlineLevel="0" collapsed="false">
      <c r="A248" s="0" t="s">
        <v>234</v>
      </c>
      <c r="B248" s="0" t="s">
        <v>18</v>
      </c>
      <c r="C248" s="0" t="n">
        <v>42.7</v>
      </c>
      <c r="D248" s="2" t="n">
        <v>2E-048</v>
      </c>
      <c r="E248" s="0" t="n">
        <v>196</v>
      </c>
      <c r="F248" s="0" t="s">
        <v>19</v>
      </c>
      <c r="G248" s="0" t="n">
        <v>1</v>
      </c>
      <c r="H248" s="0" t="n">
        <v>1</v>
      </c>
      <c r="K248" s="0" t="n">
        <v>1</v>
      </c>
    </row>
    <row r="249" customFormat="false" ht="15" hidden="false" customHeight="false" outlineLevel="0" collapsed="false">
      <c r="A249" s="0" t="s">
        <v>235</v>
      </c>
      <c r="B249" s="0" t="s">
        <v>116</v>
      </c>
      <c r="C249" s="0" t="n">
        <v>63.16</v>
      </c>
      <c r="D249" s="2" t="n">
        <v>4E-026</v>
      </c>
      <c r="E249" s="0" t="n">
        <v>120</v>
      </c>
      <c r="F249" s="0" t="s">
        <v>19</v>
      </c>
      <c r="H249" s="0" t="n">
        <v>1</v>
      </c>
    </row>
    <row r="250" customFormat="false" ht="15" hidden="false" customHeight="false" outlineLevel="0" collapsed="false">
      <c r="A250" s="0" t="s">
        <v>236</v>
      </c>
      <c r="B250" s="0" t="s">
        <v>237</v>
      </c>
      <c r="C250" s="0" t="n">
        <v>55.75</v>
      </c>
      <c r="D250" s="2" t="n">
        <v>1E-029</v>
      </c>
      <c r="E250" s="0" t="n">
        <v>131</v>
      </c>
      <c r="F250" s="0" t="s">
        <v>238</v>
      </c>
      <c r="H250" s="0" t="n">
        <v>1</v>
      </c>
    </row>
    <row r="251" customFormat="false" ht="15" hidden="false" customHeight="false" outlineLevel="0" collapsed="false">
      <c r="A251" s="0" t="s">
        <v>239</v>
      </c>
      <c r="B251" s="0" t="s">
        <v>240</v>
      </c>
      <c r="C251" s="0" t="n">
        <v>56.79</v>
      </c>
      <c r="D251" s="2" t="n">
        <v>5E-020</v>
      </c>
      <c r="E251" s="0" t="n">
        <v>100</v>
      </c>
      <c r="F251" s="0" t="s">
        <v>238</v>
      </c>
      <c r="H251" s="0" t="n">
        <v>1</v>
      </c>
    </row>
    <row r="252" customFormat="false" ht="15" hidden="false" customHeight="false" outlineLevel="0" collapsed="false">
      <c r="A252" s="0" t="s">
        <v>241</v>
      </c>
      <c r="B252" s="0" t="s">
        <v>127</v>
      </c>
      <c r="C252" s="0" t="n">
        <v>71.93</v>
      </c>
      <c r="D252" s="2" t="n">
        <v>2E-016</v>
      </c>
      <c r="E252" s="0" t="n">
        <v>88.6</v>
      </c>
      <c r="F252" s="0" t="s">
        <v>129</v>
      </c>
      <c r="H252" s="0" t="n">
        <v>1</v>
      </c>
    </row>
    <row r="253" customFormat="false" ht="15" hidden="false" customHeight="false" outlineLevel="0" collapsed="false">
      <c r="A253" s="0" t="s">
        <v>242</v>
      </c>
      <c r="B253" s="0" t="s">
        <v>242</v>
      </c>
      <c r="C253" s="0" t="n">
        <v>100</v>
      </c>
      <c r="D253" s="2" t="n">
        <v>7E-021</v>
      </c>
      <c r="E253" s="0" t="n">
        <v>102</v>
      </c>
      <c r="F253" s="0" t="s">
        <v>129</v>
      </c>
      <c r="L253" s="0" t="n">
        <v>59.65</v>
      </c>
    </row>
    <row r="254" customFormat="false" ht="15" hidden="false" customHeight="false" outlineLevel="0" collapsed="false">
      <c r="A254" s="0" t="s">
        <v>131</v>
      </c>
      <c r="B254" s="0" t="s">
        <v>46</v>
      </c>
      <c r="C254" s="0" t="n">
        <v>61.48</v>
      </c>
      <c r="D254" s="2" t="n">
        <v>4E-092</v>
      </c>
      <c r="E254" s="0" t="n">
        <v>342</v>
      </c>
      <c r="F254" s="0" t="s">
        <v>29</v>
      </c>
      <c r="J254" s="0" t="n">
        <v>1</v>
      </c>
    </row>
    <row r="255" customFormat="false" ht="15" hidden="false" customHeight="false" outlineLevel="0" collapsed="false">
      <c r="A255" s="0" t="s">
        <v>131</v>
      </c>
      <c r="B255" s="0" t="s">
        <v>46</v>
      </c>
      <c r="C255" s="0" t="n">
        <v>61.48</v>
      </c>
      <c r="D255" s="2" t="n">
        <v>4E-092</v>
      </c>
      <c r="E255" s="0" t="n">
        <v>342</v>
      </c>
      <c r="F255" s="0" t="s">
        <v>29</v>
      </c>
      <c r="J255" s="0" t="n">
        <v>1</v>
      </c>
    </row>
    <row r="256" customFormat="false" ht="15" hidden="false" customHeight="false" outlineLevel="0" collapsed="false">
      <c r="A256" s="0" t="s">
        <v>180</v>
      </c>
      <c r="B256" s="0" t="s">
        <v>28</v>
      </c>
      <c r="C256" s="0" t="n">
        <v>83.71</v>
      </c>
      <c r="D256" s="2" t="n">
        <v>2E-179</v>
      </c>
      <c r="E256" s="0" t="n">
        <v>632</v>
      </c>
      <c r="F256" s="0" t="s">
        <v>29</v>
      </c>
      <c r="G256" s="0" t="n">
        <v>1</v>
      </c>
      <c r="H256" s="0" t="n">
        <v>1</v>
      </c>
      <c r="K256" s="0" t="n">
        <v>1</v>
      </c>
    </row>
    <row r="257" customFormat="false" ht="15" hidden="false" customHeight="false" outlineLevel="0" collapsed="false">
      <c r="A257" s="0" t="s">
        <v>243</v>
      </c>
      <c r="B257" s="0" t="s">
        <v>46</v>
      </c>
      <c r="C257" s="0" t="n">
        <v>73.14</v>
      </c>
      <c r="D257" s="2" t="n">
        <v>1E-138</v>
      </c>
      <c r="E257" s="0" t="n">
        <v>496</v>
      </c>
      <c r="F257" s="0" t="s">
        <v>29</v>
      </c>
      <c r="J257" s="0" t="n">
        <v>1</v>
      </c>
    </row>
    <row r="258" customFormat="false" ht="15" hidden="false" customHeight="false" outlineLevel="0" collapsed="false">
      <c r="A258" s="0" t="s">
        <v>244</v>
      </c>
      <c r="B258" s="0" t="s">
        <v>28</v>
      </c>
      <c r="C258" s="0" t="n">
        <v>64.58</v>
      </c>
      <c r="D258" s="2" t="n">
        <v>1E-129</v>
      </c>
      <c r="E258" s="0" t="n">
        <v>467</v>
      </c>
      <c r="F258" s="0" t="s">
        <v>29</v>
      </c>
      <c r="G258" s="0" t="n">
        <v>1</v>
      </c>
      <c r="H258" s="0" t="n">
        <v>1</v>
      </c>
      <c r="K258" s="0" t="n">
        <v>1</v>
      </c>
    </row>
    <row r="259" customFormat="false" ht="15" hidden="false" customHeight="false" outlineLevel="0" collapsed="false">
      <c r="A259" s="0" t="s">
        <v>245</v>
      </c>
      <c r="B259" s="0" t="s">
        <v>46</v>
      </c>
      <c r="C259" s="0" t="n">
        <v>73.87</v>
      </c>
      <c r="D259" s="2" t="n">
        <v>8E-150</v>
      </c>
      <c r="E259" s="0" t="n">
        <v>533</v>
      </c>
      <c r="F259" s="0" t="s">
        <v>29</v>
      </c>
      <c r="J259" s="0" t="n">
        <v>1</v>
      </c>
    </row>
    <row r="260" customFormat="false" ht="15" hidden="false" customHeight="false" outlineLevel="0" collapsed="false">
      <c r="A260" s="0" t="s">
        <v>246</v>
      </c>
      <c r="B260" s="0" t="s">
        <v>28</v>
      </c>
      <c r="C260" s="0" t="n">
        <v>69.75</v>
      </c>
      <c r="D260" s="2" t="n">
        <v>2E-031</v>
      </c>
      <c r="E260" s="0" t="n">
        <v>138</v>
      </c>
      <c r="F260" s="0" t="s">
        <v>29</v>
      </c>
      <c r="G260" s="0" t="n">
        <v>1</v>
      </c>
      <c r="H260" s="0" t="n">
        <v>1</v>
      </c>
      <c r="K260" s="0" t="n">
        <v>1</v>
      </c>
    </row>
    <row r="261" customFormat="false" ht="15" hidden="false" customHeight="false" outlineLevel="0" collapsed="false">
      <c r="A261" s="0" t="s">
        <v>247</v>
      </c>
      <c r="B261" s="0" t="s">
        <v>46</v>
      </c>
      <c r="C261" s="0" t="n">
        <v>72.87</v>
      </c>
      <c r="D261" s="2" t="n">
        <v>4E-142</v>
      </c>
      <c r="E261" s="0" t="n">
        <v>508</v>
      </c>
      <c r="F261" s="0" t="s">
        <v>29</v>
      </c>
      <c r="J261" s="0" t="n">
        <v>1</v>
      </c>
    </row>
    <row r="262" customFormat="false" ht="15" hidden="false" customHeight="false" outlineLevel="0" collapsed="false">
      <c r="A262" s="0" t="s">
        <v>248</v>
      </c>
      <c r="B262" s="0" t="s">
        <v>28</v>
      </c>
      <c r="C262" s="0" t="n">
        <v>81.74</v>
      </c>
      <c r="D262" s="2" t="n">
        <v>6E-043</v>
      </c>
      <c r="E262" s="0" t="n">
        <v>176</v>
      </c>
      <c r="F262" s="0" t="s">
        <v>29</v>
      </c>
      <c r="G262" s="0" t="n">
        <v>1</v>
      </c>
      <c r="H262" s="0" t="n">
        <v>1</v>
      </c>
      <c r="K262" s="0" t="n">
        <v>1</v>
      </c>
    </row>
    <row r="263" customFormat="false" ht="15" hidden="false" customHeight="false" outlineLevel="0" collapsed="false">
      <c r="A263" s="0" t="s">
        <v>249</v>
      </c>
      <c r="B263" s="0" t="s">
        <v>28</v>
      </c>
      <c r="C263" s="0" t="n">
        <v>83.59</v>
      </c>
      <c r="D263" s="2" t="n">
        <v>2E-044</v>
      </c>
      <c r="E263" s="0" t="n">
        <v>182</v>
      </c>
      <c r="F263" s="0" t="s">
        <v>29</v>
      </c>
      <c r="G263" s="0" t="n">
        <v>1</v>
      </c>
      <c r="H263" s="0" t="n">
        <v>1</v>
      </c>
      <c r="K263" s="0" t="n">
        <v>1</v>
      </c>
    </row>
    <row r="264" customFormat="false" ht="15" hidden="false" customHeight="false" outlineLevel="0" collapsed="false">
      <c r="A264" s="0" t="s">
        <v>250</v>
      </c>
      <c r="B264" s="0" t="s">
        <v>46</v>
      </c>
      <c r="C264" s="0" t="n">
        <v>74.47</v>
      </c>
      <c r="D264" s="2" t="n">
        <v>3E-150</v>
      </c>
      <c r="E264" s="0" t="n">
        <v>535</v>
      </c>
      <c r="F264" s="0" t="s">
        <v>29</v>
      </c>
      <c r="J264" s="0" t="n">
        <v>1</v>
      </c>
    </row>
    <row r="265" customFormat="false" ht="15" hidden="false" customHeight="false" outlineLevel="0" collapsed="false">
      <c r="A265" s="0" t="s">
        <v>251</v>
      </c>
      <c r="B265" s="0" t="s">
        <v>46</v>
      </c>
      <c r="C265" s="0" t="n">
        <v>74.01</v>
      </c>
      <c r="D265" s="2" t="n">
        <v>9E-115</v>
      </c>
      <c r="E265" s="0" t="n">
        <v>416</v>
      </c>
      <c r="F265" s="0" t="s">
        <v>29</v>
      </c>
      <c r="J265" s="0" t="n">
        <v>1</v>
      </c>
    </row>
    <row r="266" customFormat="false" ht="15" hidden="false" customHeight="false" outlineLevel="0" collapsed="false">
      <c r="A266" s="0" t="s">
        <v>134</v>
      </c>
      <c r="B266" s="0" t="s">
        <v>28</v>
      </c>
      <c r="C266" s="0" t="n">
        <v>79.34</v>
      </c>
      <c r="D266" s="2" t="n">
        <v>1E-148</v>
      </c>
      <c r="E266" s="0" t="n">
        <v>530</v>
      </c>
      <c r="F266" s="0" t="s">
        <v>29</v>
      </c>
      <c r="G266" s="0" t="n">
        <v>1</v>
      </c>
      <c r="H266" s="0" t="n">
        <v>1</v>
      </c>
      <c r="K266" s="0" t="n">
        <v>1</v>
      </c>
    </row>
    <row r="267" customFormat="false" ht="15" hidden="false" customHeight="false" outlineLevel="0" collapsed="false">
      <c r="A267" s="0" t="s">
        <v>252</v>
      </c>
      <c r="B267" s="0" t="s">
        <v>46</v>
      </c>
      <c r="C267" s="0" t="n">
        <v>76.12</v>
      </c>
      <c r="D267" s="2" t="n">
        <v>6E-027</v>
      </c>
      <c r="E267" s="0" t="n">
        <v>122</v>
      </c>
      <c r="F267" s="0" t="s">
        <v>29</v>
      </c>
      <c r="J267" s="0" t="n">
        <v>1</v>
      </c>
    </row>
    <row r="268" customFormat="false" ht="15" hidden="false" customHeight="false" outlineLevel="0" collapsed="false">
      <c r="A268" s="0" t="s">
        <v>136</v>
      </c>
      <c r="B268" s="0" t="s">
        <v>28</v>
      </c>
      <c r="C268" s="0" t="n">
        <v>83.48</v>
      </c>
      <c r="D268" s="2" t="n">
        <v>2E-179</v>
      </c>
      <c r="E268" s="0" t="n">
        <v>632</v>
      </c>
      <c r="F268" s="0" t="s">
        <v>29</v>
      </c>
      <c r="G268" s="0" t="n">
        <v>1</v>
      </c>
      <c r="H268" s="0" t="n">
        <v>1</v>
      </c>
      <c r="K268" s="0" t="n">
        <v>1</v>
      </c>
    </row>
    <row r="269" customFormat="false" ht="15" hidden="false" customHeight="false" outlineLevel="0" collapsed="false">
      <c r="A269" s="0" t="s">
        <v>253</v>
      </c>
      <c r="B269" s="0" t="s">
        <v>137</v>
      </c>
      <c r="C269" s="0" t="n">
        <v>74.19</v>
      </c>
      <c r="D269" s="2" t="n">
        <v>2E-133</v>
      </c>
      <c r="E269" s="0" t="n">
        <v>479</v>
      </c>
      <c r="F269" s="0" t="s">
        <v>29</v>
      </c>
      <c r="H269" s="0" t="n">
        <v>1</v>
      </c>
    </row>
    <row r="270" customFormat="false" ht="15" hidden="false" customHeight="false" outlineLevel="0" collapsed="false">
      <c r="A270" s="0" t="s">
        <v>138</v>
      </c>
      <c r="B270" s="0" t="s">
        <v>137</v>
      </c>
      <c r="C270" s="0" t="n">
        <v>73.43</v>
      </c>
      <c r="D270" s="2" t="n">
        <v>6E-133</v>
      </c>
      <c r="E270" s="0" t="n">
        <v>477</v>
      </c>
      <c r="F270" s="0" t="s">
        <v>29</v>
      </c>
      <c r="H270" s="0" t="n">
        <v>1</v>
      </c>
    </row>
    <row r="271" customFormat="false" ht="15" hidden="false" customHeight="false" outlineLevel="0" collapsed="false">
      <c r="A271" s="0" t="s">
        <v>254</v>
      </c>
      <c r="B271" s="0" t="s">
        <v>255</v>
      </c>
      <c r="C271" s="0" t="n">
        <v>90.43</v>
      </c>
      <c r="D271" s="2" t="n">
        <v>1E-021</v>
      </c>
      <c r="E271" s="0" t="n">
        <v>105</v>
      </c>
      <c r="F271" s="0" t="s">
        <v>29</v>
      </c>
    </row>
    <row r="272" customFormat="false" ht="15" hidden="false" customHeight="false" outlineLevel="0" collapsed="false">
      <c r="A272" s="0" t="s">
        <v>256</v>
      </c>
      <c r="B272" s="0" t="s">
        <v>137</v>
      </c>
      <c r="C272" s="0" t="n">
        <v>73.18</v>
      </c>
      <c r="D272" s="2" t="n">
        <v>2E-125</v>
      </c>
      <c r="E272" s="0" t="n">
        <v>452</v>
      </c>
      <c r="F272" s="0" t="s">
        <v>29</v>
      </c>
      <c r="H272" s="0" t="n">
        <v>1</v>
      </c>
    </row>
    <row r="273" customFormat="false" ht="15" hidden="false" customHeight="false" outlineLevel="0" collapsed="false">
      <c r="A273" s="0" t="s">
        <v>257</v>
      </c>
      <c r="B273" s="0" t="s">
        <v>258</v>
      </c>
      <c r="C273" s="0" t="n">
        <v>67.81</v>
      </c>
      <c r="D273" s="2" t="n">
        <v>1E-043</v>
      </c>
      <c r="E273" s="0" t="n">
        <v>179</v>
      </c>
      <c r="F273" s="0" t="s">
        <v>33</v>
      </c>
      <c r="G273" s="0" t="n">
        <v>1</v>
      </c>
      <c r="H273" s="0" t="n">
        <v>1</v>
      </c>
      <c r="K273" s="0" t="n">
        <v>1</v>
      </c>
    </row>
    <row r="274" customFormat="false" ht="15" hidden="false" customHeight="false" outlineLevel="0" collapsed="false">
      <c r="A274" s="0" t="s">
        <v>257</v>
      </c>
      <c r="B274" s="0" t="s">
        <v>258</v>
      </c>
      <c r="C274" s="0" t="n">
        <v>67.81</v>
      </c>
      <c r="D274" s="2" t="n">
        <v>1E-043</v>
      </c>
      <c r="E274" s="0" t="n">
        <v>179</v>
      </c>
      <c r="F274" s="0" t="s">
        <v>33</v>
      </c>
      <c r="G274" s="0" t="n">
        <v>1</v>
      </c>
      <c r="H274" s="0" t="n">
        <v>1</v>
      </c>
      <c r="K274" s="0" t="n">
        <v>1</v>
      </c>
    </row>
    <row r="275" customFormat="false" ht="15" hidden="false" customHeight="false" outlineLevel="0" collapsed="false">
      <c r="A275" s="0" t="s">
        <v>257</v>
      </c>
      <c r="B275" s="0" t="s">
        <v>258</v>
      </c>
      <c r="C275" s="0" t="n">
        <v>67.81</v>
      </c>
      <c r="D275" s="2" t="n">
        <v>1E-043</v>
      </c>
      <c r="E275" s="0" t="n">
        <v>179</v>
      </c>
      <c r="F275" s="0" t="s">
        <v>33</v>
      </c>
      <c r="G275" s="0" t="n">
        <v>1</v>
      </c>
      <c r="H275" s="0" t="n">
        <v>1</v>
      </c>
      <c r="K275" s="0" t="n">
        <v>1</v>
      </c>
    </row>
    <row r="276" customFormat="false" ht="15" hidden="false" customHeight="false" outlineLevel="0" collapsed="false">
      <c r="A276" s="0" t="s">
        <v>257</v>
      </c>
      <c r="B276" s="0" t="s">
        <v>258</v>
      </c>
      <c r="C276" s="0" t="n">
        <v>67.81</v>
      </c>
      <c r="D276" s="2" t="n">
        <v>1E-043</v>
      </c>
      <c r="E276" s="0" t="n">
        <v>179</v>
      </c>
      <c r="F276" s="0" t="s">
        <v>33</v>
      </c>
      <c r="G276" s="0" t="n">
        <v>1</v>
      </c>
      <c r="H276" s="0" t="n">
        <v>1</v>
      </c>
      <c r="K276" s="0" t="n">
        <v>1</v>
      </c>
    </row>
    <row r="277" customFormat="false" ht="15" hidden="false" customHeight="false" outlineLevel="0" collapsed="false">
      <c r="A277" s="0" t="s">
        <v>257</v>
      </c>
      <c r="B277" s="0" t="s">
        <v>258</v>
      </c>
      <c r="C277" s="0" t="n">
        <v>67.81</v>
      </c>
      <c r="D277" s="2" t="n">
        <v>1E-043</v>
      </c>
      <c r="E277" s="0" t="n">
        <v>179</v>
      </c>
      <c r="F277" s="0" t="s">
        <v>33</v>
      </c>
      <c r="G277" s="0" t="n">
        <v>1</v>
      </c>
      <c r="H277" s="0" t="n">
        <v>1</v>
      </c>
      <c r="K277" s="0" t="n">
        <v>1</v>
      </c>
    </row>
    <row r="278" customFormat="false" ht="15" hidden="false" customHeight="false" outlineLevel="0" collapsed="false">
      <c r="A278" s="0" t="s">
        <v>259</v>
      </c>
      <c r="B278" s="0" t="s">
        <v>258</v>
      </c>
      <c r="C278" s="0" t="n">
        <v>67.12</v>
      </c>
      <c r="D278" s="2" t="n">
        <v>6E-043</v>
      </c>
      <c r="E278" s="0" t="n">
        <v>177</v>
      </c>
      <c r="F278" s="0" t="s">
        <v>33</v>
      </c>
      <c r="G278" s="0" t="n">
        <v>1</v>
      </c>
      <c r="H278" s="0" t="n">
        <v>1</v>
      </c>
      <c r="K278" s="0" t="n">
        <v>1</v>
      </c>
    </row>
    <row r="279" customFormat="false" ht="15" hidden="false" customHeight="false" outlineLevel="0" collapsed="false">
      <c r="A279" s="0" t="s">
        <v>259</v>
      </c>
      <c r="B279" s="0" t="s">
        <v>258</v>
      </c>
      <c r="C279" s="0" t="n">
        <v>67.12</v>
      </c>
      <c r="D279" s="2" t="n">
        <v>6E-043</v>
      </c>
      <c r="E279" s="0" t="n">
        <v>177</v>
      </c>
      <c r="F279" s="0" t="s">
        <v>33</v>
      </c>
      <c r="G279" s="0" t="n">
        <v>1</v>
      </c>
      <c r="H279" s="0" t="n">
        <v>1</v>
      </c>
      <c r="K279" s="0" t="n">
        <v>1</v>
      </c>
    </row>
    <row r="280" customFormat="false" ht="15" hidden="false" customHeight="false" outlineLevel="0" collapsed="false">
      <c r="A280" s="0" t="s">
        <v>145</v>
      </c>
      <c r="B280" s="0" t="s">
        <v>148</v>
      </c>
      <c r="C280" s="0" t="n">
        <v>70.31</v>
      </c>
      <c r="D280" s="2" t="n">
        <v>1E-143</v>
      </c>
      <c r="E280" s="0" t="n">
        <v>514</v>
      </c>
      <c r="F280" s="0" t="s">
        <v>146</v>
      </c>
      <c r="H280" s="0" t="n">
        <v>1</v>
      </c>
    </row>
    <row r="281" customFormat="false" ht="15" hidden="false" customHeight="false" outlineLevel="0" collapsed="false">
      <c r="A281" s="0" t="s">
        <v>260</v>
      </c>
      <c r="B281" s="0" t="s">
        <v>36</v>
      </c>
      <c r="C281" s="0" t="n">
        <v>88.79</v>
      </c>
      <c r="D281" s="2" t="n">
        <v>8E-149</v>
      </c>
      <c r="E281" s="0" t="n">
        <v>530</v>
      </c>
      <c r="F281" s="0" t="s">
        <v>38</v>
      </c>
      <c r="G281" s="0" t="n">
        <v>1</v>
      </c>
      <c r="H281" s="0" t="n">
        <v>1</v>
      </c>
      <c r="K281" s="0" t="n">
        <v>1</v>
      </c>
    </row>
    <row r="282" customFormat="false" ht="15" hidden="false" customHeight="false" outlineLevel="0" collapsed="false">
      <c r="A282" s="0" t="s">
        <v>37</v>
      </c>
      <c r="B282" s="0" t="s">
        <v>36</v>
      </c>
      <c r="C282" s="0" t="n">
        <v>80.89</v>
      </c>
      <c r="D282" s="2" t="n">
        <v>3E-179</v>
      </c>
      <c r="E282" s="0" t="n">
        <v>632</v>
      </c>
      <c r="F282" s="0" t="s">
        <v>38</v>
      </c>
      <c r="G282" s="0" t="n">
        <v>1</v>
      </c>
      <c r="H282" s="0" t="n">
        <v>1</v>
      </c>
      <c r="K282" s="0" t="n">
        <v>1</v>
      </c>
    </row>
    <row r="283" customFormat="false" ht="15" hidden="false" customHeight="false" outlineLevel="0" collapsed="false">
      <c r="A283" s="0" t="s">
        <v>261</v>
      </c>
      <c r="B283" s="0" t="s">
        <v>46</v>
      </c>
      <c r="C283" s="0" t="n">
        <v>76.54</v>
      </c>
      <c r="D283" s="2" t="n">
        <v>1E-103</v>
      </c>
      <c r="E283" s="0" t="n">
        <v>380</v>
      </c>
      <c r="F283" s="0" t="s">
        <v>262</v>
      </c>
      <c r="J283" s="0" t="n">
        <v>1</v>
      </c>
    </row>
    <row r="284" customFormat="false" ht="15" hidden="false" customHeight="false" outlineLevel="0" collapsed="false">
      <c r="A284" s="0" t="s">
        <v>263</v>
      </c>
      <c r="B284" s="0" t="s">
        <v>46</v>
      </c>
      <c r="C284" s="0" t="n">
        <v>67.33</v>
      </c>
      <c r="D284" s="2" t="n">
        <v>8E-052</v>
      </c>
      <c r="E284" s="0" t="n">
        <v>205</v>
      </c>
      <c r="F284" s="0" t="s">
        <v>262</v>
      </c>
      <c r="J284" s="0" t="n">
        <v>1</v>
      </c>
      <c r="L284" s="0" t="n">
        <v>62</v>
      </c>
    </row>
    <row r="285" customFormat="false" ht="15" hidden="false" customHeight="false" outlineLevel="0" collapsed="false">
      <c r="A285" s="0" t="s">
        <v>264</v>
      </c>
      <c r="B285" s="0" t="s">
        <v>46</v>
      </c>
      <c r="C285" s="0" t="n">
        <v>72.04</v>
      </c>
      <c r="D285" s="2" t="n">
        <v>1E-158</v>
      </c>
      <c r="E285" s="0" t="n">
        <v>563</v>
      </c>
      <c r="F285" s="0" t="s">
        <v>262</v>
      </c>
      <c r="J285" s="0" t="n">
        <v>1</v>
      </c>
    </row>
    <row r="286" customFormat="false" ht="15" hidden="false" customHeight="false" outlineLevel="0" collapsed="false">
      <c r="A286" s="0" t="s">
        <v>264</v>
      </c>
      <c r="B286" s="0" t="s">
        <v>46</v>
      </c>
      <c r="C286" s="0" t="n">
        <v>72.04</v>
      </c>
      <c r="D286" s="2" t="n">
        <v>1E-158</v>
      </c>
      <c r="E286" s="0" t="n">
        <v>563</v>
      </c>
      <c r="F286" s="0" t="s">
        <v>262</v>
      </c>
      <c r="J286" s="0" t="n">
        <v>1</v>
      </c>
    </row>
    <row r="287" customFormat="false" ht="15" hidden="false" customHeight="false" outlineLevel="0" collapsed="false">
      <c r="A287" s="0" t="s">
        <v>265</v>
      </c>
      <c r="B287" s="0" t="s">
        <v>46</v>
      </c>
      <c r="C287" s="0" t="n">
        <v>76.02</v>
      </c>
      <c r="D287" s="2" t="n">
        <v>8E-084</v>
      </c>
      <c r="E287" s="0" t="n">
        <v>312</v>
      </c>
      <c r="F287" s="0" t="s">
        <v>262</v>
      </c>
      <c r="J287" s="0" t="n">
        <v>1</v>
      </c>
    </row>
    <row r="288" customFormat="false" ht="15" hidden="false" customHeight="false" outlineLevel="0" collapsed="false">
      <c r="A288" s="0" t="s">
        <v>266</v>
      </c>
      <c r="B288" s="0" t="s">
        <v>40</v>
      </c>
      <c r="C288" s="0" t="n">
        <v>45.54</v>
      </c>
      <c r="D288" s="2" t="n">
        <v>2E-065</v>
      </c>
      <c r="E288" s="0" t="n">
        <v>254</v>
      </c>
      <c r="F288" s="0" t="s">
        <v>41</v>
      </c>
      <c r="G288" s="0" t="n">
        <v>1</v>
      </c>
      <c r="H288" s="0" t="n">
        <v>1</v>
      </c>
      <c r="K288" s="0" t="n">
        <v>1</v>
      </c>
    </row>
    <row r="289" customFormat="false" ht="15" hidden="false" customHeight="false" outlineLevel="0" collapsed="false">
      <c r="A289" s="0" t="s">
        <v>267</v>
      </c>
      <c r="B289" s="0" t="s">
        <v>106</v>
      </c>
      <c r="C289" s="0" t="n">
        <v>51.38</v>
      </c>
      <c r="D289" s="2" t="n">
        <v>1E-049</v>
      </c>
      <c r="E289" s="0" t="n">
        <v>199</v>
      </c>
      <c r="F289" s="0" t="s">
        <v>44</v>
      </c>
      <c r="G289" s="0" t="n">
        <v>1</v>
      </c>
      <c r="H289" s="0" t="n">
        <v>1</v>
      </c>
      <c r="K289" s="0" t="n">
        <v>1</v>
      </c>
    </row>
    <row r="290" customFormat="false" ht="15" hidden="false" customHeight="false" outlineLevel="0" collapsed="false">
      <c r="A290" s="0" t="s">
        <v>268</v>
      </c>
      <c r="B290" s="0" t="s">
        <v>107</v>
      </c>
      <c r="C290" s="0" t="n">
        <v>98.04</v>
      </c>
      <c r="D290" s="2" t="n">
        <v>2E-020</v>
      </c>
      <c r="E290" s="0" t="n">
        <v>101</v>
      </c>
      <c r="F290" s="0" t="s">
        <v>44</v>
      </c>
      <c r="L290" s="0" t="n">
        <v>63.74</v>
      </c>
    </row>
    <row r="291" customFormat="false" ht="15" hidden="false" customHeight="false" outlineLevel="0" collapsed="false">
      <c r="A291" s="0" t="s">
        <v>269</v>
      </c>
      <c r="B291" s="0" t="s">
        <v>270</v>
      </c>
      <c r="C291" s="0" t="n">
        <v>83.85</v>
      </c>
      <c r="D291" s="2" t="n">
        <v>5E-110</v>
      </c>
      <c r="E291" s="0" t="n">
        <v>402</v>
      </c>
      <c r="F291" s="0" t="s">
        <v>44</v>
      </c>
      <c r="H291" s="0" t="n">
        <v>1</v>
      </c>
    </row>
    <row r="292" customFormat="false" ht="15" hidden="false" customHeight="false" outlineLevel="0" collapsed="false">
      <c r="A292" s="0" t="s">
        <v>271</v>
      </c>
      <c r="B292" s="0" t="s">
        <v>271</v>
      </c>
      <c r="C292" s="0" t="n">
        <v>100</v>
      </c>
      <c r="D292" s="2" t="n">
        <v>2E-024</v>
      </c>
      <c r="E292" s="0" t="n">
        <v>114</v>
      </c>
      <c r="F292" s="0" t="s">
        <v>44</v>
      </c>
    </row>
    <row r="293" customFormat="false" ht="15" hidden="false" customHeight="false" outlineLevel="0" collapsed="false">
      <c r="A293" s="0" t="s">
        <v>272</v>
      </c>
      <c r="B293" s="0" t="s">
        <v>47</v>
      </c>
      <c r="C293" s="0" t="n">
        <v>87.01</v>
      </c>
      <c r="D293" s="2" t="n">
        <v>1E-028</v>
      </c>
      <c r="E293" s="0" t="n">
        <v>129</v>
      </c>
      <c r="F293" s="0" t="s">
        <v>44</v>
      </c>
      <c r="G293" s="0" t="n">
        <v>1</v>
      </c>
      <c r="H293" s="0" t="n">
        <v>1</v>
      </c>
      <c r="K293" s="0" t="n">
        <v>1</v>
      </c>
    </row>
    <row r="294" customFormat="false" ht="15" hidden="false" customHeight="false" outlineLevel="0" collapsed="false">
      <c r="A294" s="0" t="s">
        <v>273</v>
      </c>
      <c r="B294" s="0" t="s">
        <v>47</v>
      </c>
      <c r="C294" s="0" t="n">
        <v>47.83</v>
      </c>
      <c r="D294" s="2" t="n">
        <v>2E-018</v>
      </c>
      <c r="E294" s="0" t="n">
        <v>95.1</v>
      </c>
      <c r="F294" s="0" t="s">
        <v>44</v>
      </c>
      <c r="G294" s="0" t="n">
        <v>1</v>
      </c>
      <c r="H294" s="0" t="n">
        <v>1</v>
      </c>
      <c r="K294" s="0" t="n">
        <v>1</v>
      </c>
    </row>
    <row r="295" customFormat="false" ht="15" hidden="false" customHeight="false" outlineLevel="0" collapsed="false">
      <c r="A295" s="0" t="s">
        <v>274</v>
      </c>
      <c r="B295" s="0" t="s">
        <v>47</v>
      </c>
      <c r="C295" s="0" t="n">
        <v>51.61</v>
      </c>
      <c r="D295" s="2" t="n">
        <v>6E-018</v>
      </c>
      <c r="E295" s="0" t="n">
        <v>93.2</v>
      </c>
      <c r="F295" s="0" t="s">
        <v>44</v>
      </c>
      <c r="G295" s="0" t="n">
        <v>1</v>
      </c>
    </row>
    <row r="296" customFormat="false" ht="15" hidden="false" customHeight="false" outlineLevel="0" collapsed="false">
      <c r="A296" s="0" t="s">
        <v>275</v>
      </c>
      <c r="B296" s="0" t="s">
        <v>46</v>
      </c>
      <c r="C296" s="0" t="n">
        <v>46.25</v>
      </c>
      <c r="D296" s="2" t="n">
        <v>7E-092</v>
      </c>
      <c r="E296" s="0" t="n">
        <v>341</v>
      </c>
      <c r="F296" s="0" t="s">
        <v>44</v>
      </c>
      <c r="J296" s="0" t="n">
        <v>1</v>
      </c>
    </row>
    <row r="297" customFormat="false" ht="15" hidden="false" customHeight="false" outlineLevel="0" collapsed="false">
      <c r="A297" s="0" t="s">
        <v>276</v>
      </c>
      <c r="B297" s="0" t="s">
        <v>276</v>
      </c>
      <c r="C297" s="0" t="n">
        <v>100</v>
      </c>
      <c r="D297" s="2" t="n">
        <v>9E-033</v>
      </c>
      <c r="E297" s="0" t="n">
        <v>142</v>
      </c>
      <c r="F297" s="0" t="s">
        <v>44</v>
      </c>
    </row>
    <row r="298" customFormat="false" ht="15" hidden="false" customHeight="false" outlineLevel="0" collapsed="false">
      <c r="A298" s="0" t="s">
        <v>277</v>
      </c>
      <c r="B298" s="0" t="s">
        <v>270</v>
      </c>
      <c r="C298" s="0" t="n">
        <v>84.19</v>
      </c>
      <c r="D298" s="2" t="n">
        <v>2E-110</v>
      </c>
      <c r="E298" s="0" t="n">
        <v>403</v>
      </c>
      <c r="F298" s="0" t="s">
        <v>44</v>
      </c>
      <c r="H298" s="0" t="n">
        <v>1</v>
      </c>
    </row>
    <row r="299" customFormat="false" ht="15" hidden="false" customHeight="false" outlineLevel="0" collapsed="false">
      <c r="A299" s="0" t="s">
        <v>277</v>
      </c>
      <c r="B299" s="0" t="s">
        <v>270</v>
      </c>
      <c r="C299" s="0" t="n">
        <v>84.19</v>
      </c>
      <c r="D299" s="2" t="n">
        <v>2E-110</v>
      </c>
      <c r="E299" s="0" t="n">
        <v>403</v>
      </c>
      <c r="F299" s="0" t="s">
        <v>44</v>
      </c>
      <c r="H299" s="0" t="n">
        <v>1</v>
      </c>
    </row>
    <row r="300" customFormat="false" ht="15" hidden="false" customHeight="false" outlineLevel="0" collapsed="false">
      <c r="A300" s="0" t="s">
        <v>277</v>
      </c>
      <c r="B300" s="0" t="s">
        <v>270</v>
      </c>
      <c r="C300" s="0" t="n">
        <v>84.19</v>
      </c>
      <c r="D300" s="2" t="n">
        <v>2E-110</v>
      </c>
      <c r="E300" s="0" t="n">
        <v>403</v>
      </c>
      <c r="F300" s="0" t="s">
        <v>44</v>
      </c>
      <c r="H300" s="0" t="n">
        <v>1</v>
      </c>
    </row>
    <row r="301" customFormat="false" ht="15" hidden="false" customHeight="false" outlineLevel="0" collapsed="false">
      <c r="A301" s="0" t="s">
        <v>277</v>
      </c>
      <c r="B301" s="0" t="s">
        <v>270</v>
      </c>
      <c r="C301" s="0" t="n">
        <v>84.19</v>
      </c>
      <c r="D301" s="2" t="n">
        <v>2E-110</v>
      </c>
      <c r="E301" s="0" t="n">
        <v>403</v>
      </c>
      <c r="F301" s="0" t="s">
        <v>44</v>
      </c>
      <c r="H301" s="0" t="n">
        <v>1</v>
      </c>
    </row>
    <row r="302" customFormat="false" ht="15" hidden="false" customHeight="false" outlineLevel="0" collapsed="false">
      <c r="A302" s="0" t="s">
        <v>277</v>
      </c>
      <c r="B302" s="0" t="s">
        <v>270</v>
      </c>
      <c r="C302" s="0" t="n">
        <v>84.19</v>
      </c>
      <c r="D302" s="2" t="n">
        <v>2E-110</v>
      </c>
      <c r="E302" s="0" t="n">
        <v>403</v>
      </c>
      <c r="F302" s="0" t="s">
        <v>44</v>
      </c>
      <c r="H302" s="0" t="n">
        <v>1</v>
      </c>
    </row>
    <row r="303" customFormat="false" ht="15" hidden="false" customHeight="false" outlineLevel="0" collapsed="false">
      <c r="A303" s="0" t="s">
        <v>278</v>
      </c>
      <c r="B303" s="0" t="s">
        <v>66</v>
      </c>
      <c r="C303" s="0" t="n">
        <v>61.26</v>
      </c>
      <c r="D303" s="2" t="n">
        <v>1E-019</v>
      </c>
      <c r="E303" s="0" t="n">
        <v>100</v>
      </c>
      <c r="F303" s="0" t="s">
        <v>44</v>
      </c>
      <c r="G303" s="0" t="n">
        <v>1</v>
      </c>
    </row>
    <row r="304" customFormat="false" ht="15" hidden="false" customHeight="false" outlineLevel="0" collapsed="false">
      <c r="A304" s="0" t="s">
        <v>279</v>
      </c>
      <c r="B304" s="0" t="s">
        <v>116</v>
      </c>
      <c r="C304" s="0" t="n">
        <v>55.33</v>
      </c>
      <c r="D304" s="2" t="n">
        <v>6E-082</v>
      </c>
      <c r="E304" s="0" t="n">
        <v>307</v>
      </c>
      <c r="F304" s="0" t="s">
        <v>44</v>
      </c>
      <c r="H304" s="0" t="n">
        <v>1</v>
      </c>
    </row>
    <row r="305" customFormat="false" ht="15" hidden="false" customHeight="false" outlineLevel="0" collapsed="false">
      <c r="A305" s="0" t="s">
        <v>50</v>
      </c>
      <c r="B305" s="0" t="s">
        <v>142</v>
      </c>
      <c r="C305" s="0" t="n">
        <v>31.49</v>
      </c>
      <c r="D305" s="2" t="n">
        <v>5E-031</v>
      </c>
      <c r="E305" s="0" t="n">
        <v>139</v>
      </c>
      <c r="F305" s="0" t="s">
        <v>44</v>
      </c>
      <c r="G305" s="0" t="n">
        <v>1</v>
      </c>
      <c r="H305" s="0" t="n">
        <v>1</v>
      </c>
      <c r="K305" s="0" t="n">
        <v>1</v>
      </c>
    </row>
    <row r="306" customFormat="false" ht="15" hidden="false" customHeight="false" outlineLevel="0" collapsed="false">
      <c r="A306" s="0" t="s">
        <v>280</v>
      </c>
      <c r="B306" s="0" t="s">
        <v>183</v>
      </c>
      <c r="C306" s="0" t="n">
        <v>91.57</v>
      </c>
      <c r="D306" s="2" t="n">
        <v>2E-069</v>
      </c>
      <c r="E306" s="0" t="n">
        <v>265</v>
      </c>
      <c r="F306" s="0" t="s">
        <v>44</v>
      </c>
      <c r="G306" s="0" t="n">
        <v>1</v>
      </c>
      <c r="H306" s="0" t="n">
        <v>1</v>
      </c>
      <c r="K306" s="0" t="n">
        <v>1</v>
      </c>
    </row>
    <row r="307" customFormat="false" ht="15" hidden="false" customHeight="false" outlineLevel="0" collapsed="false">
      <c r="A307" s="0" t="s">
        <v>169</v>
      </c>
      <c r="B307" s="0" t="s">
        <v>183</v>
      </c>
      <c r="C307" s="0" t="n">
        <v>96.2</v>
      </c>
      <c r="D307" s="2" t="n">
        <v>1E-107</v>
      </c>
      <c r="E307" s="0" t="n">
        <v>392</v>
      </c>
      <c r="F307" s="0" t="s">
        <v>44</v>
      </c>
      <c r="G307" s="0" t="n">
        <v>1</v>
      </c>
      <c r="H307" s="0" t="n">
        <v>1</v>
      </c>
      <c r="K307" s="0" t="n">
        <v>1</v>
      </c>
    </row>
    <row r="308" customFormat="false" ht="15" hidden="false" customHeight="false" outlineLevel="0" collapsed="false">
      <c r="A308" s="0" t="s">
        <v>143</v>
      </c>
      <c r="B308" s="0" t="s">
        <v>142</v>
      </c>
      <c r="C308" s="0" t="n">
        <v>58.79</v>
      </c>
      <c r="D308" s="2" t="n">
        <v>4E-101</v>
      </c>
      <c r="E308" s="0" t="n">
        <v>371</v>
      </c>
      <c r="F308" s="0" t="s">
        <v>44</v>
      </c>
      <c r="H308" s="0" t="n">
        <v>1</v>
      </c>
    </row>
    <row r="309" customFormat="false" ht="15" hidden="false" customHeight="false" outlineLevel="0" collapsed="false">
      <c r="A309" s="0" t="s">
        <v>281</v>
      </c>
      <c r="B309" s="0" t="s">
        <v>46</v>
      </c>
      <c r="C309" s="0" t="n">
        <v>54.9</v>
      </c>
      <c r="D309" s="2" t="n">
        <v>3E-047</v>
      </c>
      <c r="E309" s="0" t="n">
        <v>190</v>
      </c>
      <c r="F309" s="0" t="s">
        <v>44</v>
      </c>
      <c r="J309" s="0" t="n">
        <v>1</v>
      </c>
    </row>
    <row r="310" customFormat="false" ht="15" hidden="false" customHeight="false" outlineLevel="0" collapsed="false">
      <c r="A310" s="0" t="s">
        <v>282</v>
      </c>
      <c r="B310" s="0" t="s">
        <v>142</v>
      </c>
      <c r="C310" s="0" t="n">
        <v>31.22</v>
      </c>
      <c r="D310" s="2" t="n">
        <v>1E-030</v>
      </c>
      <c r="E310" s="0" t="n">
        <v>137</v>
      </c>
      <c r="F310" s="0" t="s">
        <v>44</v>
      </c>
      <c r="G310" s="0" t="n">
        <v>1</v>
      </c>
      <c r="H310" s="0" t="n">
        <v>1</v>
      </c>
      <c r="K310" s="0" t="n">
        <v>1</v>
      </c>
    </row>
    <row r="311" customFormat="false" ht="15" hidden="false" customHeight="false" outlineLevel="0" collapsed="false">
      <c r="A311" s="0" t="s">
        <v>282</v>
      </c>
      <c r="B311" s="0" t="s">
        <v>142</v>
      </c>
      <c r="C311" s="0" t="n">
        <v>31.22</v>
      </c>
      <c r="D311" s="2" t="n">
        <v>1E-030</v>
      </c>
      <c r="E311" s="0" t="n">
        <v>137</v>
      </c>
      <c r="F311" s="0" t="s">
        <v>44</v>
      </c>
      <c r="G311" s="0" t="n">
        <v>1</v>
      </c>
      <c r="H311" s="0" t="n">
        <v>1</v>
      </c>
      <c r="K311" s="0" t="n">
        <v>1</v>
      </c>
    </row>
    <row r="312" customFormat="false" ht="15" hidden="false" customHeight="false" outlineLevel="0" collapsed="false">
      <c r="A312" s="0" t="s">
        <v>283</v>
      </c>
      <c r="B312" s="0" t="s">
        <v>47</v>
      </c>
      <c r="C312" s="0" t="n">
        <v>89.23</v>
      </c>
      <c r="D312" s="2" t="n">
        <v>2E-024</v>
      </c>
      <c r="E312" s="0" t="n">
        <v>114</v>
      </c>
      <c r="F312" s="0" t="s">
        <v>44</v>
      </c>
      <c r="G312" s="0" t="n">
        <v>1</v>
      </c>
      <c r="H312" s="0" t="n">
        <v>1</v>
      </c>
      <c r="K312" s="0" t="n">
        <v>1</v>
      </c>
    </row>
    <row r="313" customFormat="false" ht="15" hidden="false" customHeight="false" outlineLevel="0" collapsed="false">
      <c r="A313" s="0" t="s">
        <v>284</v>
      </c>
      <c r="B313" s="0" t="s">
        <v>285</v>
      </c>
      <c r="C313" s="0" t="n">
        <v>68.37</v>
      </c>
      <c r="D313" s="2" t="n">
        <v>4E-028</v>
      </c>
      <c r="E313" s="0" t="n">
        <v>127</v>
      </c>
      <c r="F313" s="0" t="s">
        <v>44</v>
      </c>
      <c r="G313" s="0" t="n">
        <v>1</v>
      </c>
      <c r="H313" s="0" t="n">
        <v>1</v>
      </c>
      <c r="K313" s="0" t="n">
        <v>1</v>
      </c>
      <c r="L313" s="0" t="n">
        <v>62.54</v>
      </c>
    </row>
    <row r="314" customFormat="false" ht="15" hidden="false" customHeight="false" outlineLevel="0" collapsed="false">
      <c r="A314" s="0" t="s">
        <v>286</v>
      </c>
      <c r="B314" s="0" t="s">
        <v>287</v>
      </c>
      <c r="C314" s="0" t="n">
        <v>49.18</v>
      </c>
      <c r="D314" s="2" t="n">
        <v>1E-017</v>
      </c>
      <c r="E314" s="0" t="n">
        <v>93.2</v>
      </c>
      <c r="F314" s="0" t="s">
        <v>44</v>
      </c>
      <c r="H314" s="0" t="n">
        <v>1</v>
      </c>
    </row>
    <row r="315" customFormat="false" ht="15" hidden="false" customHeight="false" outlineLevel="0" collapsed="false">
      <c r="A315" s="0" t="s">
        <v>141</v>
      </c>
      <c r="B315" s="0" t="s">
        <v>140</v>
      </c>
      <c r="C315" s="0" t="n">
        <v>69.23</v>
      </c>
      <c r="D315" s="2" t="n">
        <v>7E-056</v>
      </c>
      <c r="E315" s="0" t="n">
        <v>221</v>
      </c>
      <c r="F315" s="0" t="s">
        <v>44</v>
      </c>
      <c r="H315" s="0" t="n">
        <v>1</v>
      </c>
      <c r="L315" s="0" t="n">
        <v>61.74</v>
      </c>
    </row>
    <row r="316" customFormat="false" ht="15" hidden="false" customHeight="false" outlineLevel="0" collapsed="false">
      <c r="A316" s="0" t="s">
        <v>288</v>
      </c>
      <c r="B316" s="0" t="s">
        <v>288</v>
      </c>
      <c r="C316" s="0" t="n">
        <v>100</v>
      </c>
      <c r="D316" s="2" t="n">
        <v>8E-026</v>
      </c>
      <c r="E316" s="0" t="n">
        <v>119</v>
      </c>
      <c r="F316" s="0" t="s">
        <v>44</v>
      </c>
    </row>
    <row r="317" customFormat="false" ht="15" hidden="false" customHeight="false" outlineLevel="0" collapsed="false">
      <c r="A317" s="0" t="s">
        <v>185</v>
      </c>
      <c r="B317" s="0" t="s">
        <v>120</v>
      </c>
      <c r="C317" s="0" t="n">
        <v>79.27</v>
      </c>
      <c r="D317" s="2" t="n">
        <v>7E-030</v>
      </c>
      <c r="E317" s="0" t="n">
        <v>132</v>
      </c>
      <c r="F317" s="0" t="s">
        <v>44</v>
      </c>
      <c r="H317" s="0" t="n">
        <v>1</v>
      </c>
    </row>
    <row r="318" customFormat="false" ht="15" hidden="false" customHeight="false" outlineLevel="0" collapsed="false">
      <c r="A318" s="0" t="s">
        <v>289</v>
      </c>
      <c r="B318" s="0" t="s">
        <v>289</v>
      </c>
      <c r="C318" s="0" t="n">
        <v>100</v>
      </c>
      <c r="D318" s="2" t="n">
        <v>1E-034</v>
      </c>
      <c r="E318" s="0" t="n">
        <v>148</v>
      </c>
      <c r="F318" s="0" t="s">
        <v>44</v>
      </c>
    </row>
    <row r="319" customFormat="false" ht="15" hidden="false" customHeight="false" outlineLevel="0" collapsed="false">
      <c r="A319" s="0" t="s">
        <v>290</v>
      </c>
      <c r="B319" s="0" t="s">
        <v>291</v>
      </c>
      <c r="C319" s="0" t="n">
        <v>46.5</v>
      </c>
      <c r="D319" s="2" t="n">
        <v>5E-041</v>
      </c>
      <c r="E319" s="0" t="n">
        <v>172</v>
      </c>
      <c r="F319" s="0" t="s">
        <v>44</v>
      </c>
      <c r="H319" s="0" t="n">
        <v>1</v>
      </c>
    </row>
    <row r="320" customFormat="false" ht="15" hidden="false" customHeight="false" outlineLevel="0" collapsed="false">
      <c r="A320" s="0" t="s">
        <v>292</v>
      </c>
      <c r="B320" s="0" t="s">
        <v>36</v>
      </c>
      <c r="C320" s="0" t="n">
        <v>93.98</v>
      </c>
      <c r="D320" s="2" t="n">
        <v>2E-036</v>
      </c>
      <c r="E320" s="0" t="n">
        <v>154</v>
      </c>
      <c r="F320" s="0" t="s">
        <v>44</v>
      </c>
      <c r="G320" s="0" t="n">
        <v>1</v>
      </c>
      <c r="H320" s="0" t="n">
        <v>1</v>
      </c>
      <c r="K320" s="0" t="n">
        <v>1</v>
      </c>
    </row>
    <row r="321" customFormat="false" ht="15" hidden="false" customHeight="false" outlineLevel="0" collapsed="false">
      <c r="A321" s="0" t="s">
        <v>293</v>
      </c>
      <c r="B321" s="0" t="s">
        <v>46</v>
      </c>
      <c r="C321" s="0" t="n">
        <v>67.11</v>
      </c>
      <c r="D321" s="2" t="n">
        <v>9E-152</v>
      </c>
      <c r="E321" s="0" t="n">
        <v>540</v>
      </c>
      <c r="F321" s="0" t="s">
        <v>44</v>
      </c>
      <c r="J321" s="0" t="n">
        <v>1</v>
      </c>
    </row>
    <row r="322" customFormat="false" ht="15" hidden="false" customHeight="false" outlineLevel="0" collapsed="false">
      <c r="A322" s="0" t="s">
        <v>159</v>
      </c>
      <c r="B322" s="0" t="s">
        <v>158</v>
      </c>
      <c r="C322" s="0" t="n">
        <v>94.31</v>
      </c>
      <c r="D322" s="2" t="n">
        <v>1E-110</v>
      </c>
      <c r="E322" s="0" t="n">
        <v>403</v>
      </c>
      <c r="F322" s="0" t="s">
        <v>44</v>
      </c>
      <c r="H322" s="0" t="n">
        <v>1</v>
      </c>
    </row>
    <row r="323" customFormat="false" ht="15" hidden="false" customHeight="false" outlineLevel="0" collapsed="false">
      <c r="A323" s="0" t="s">
        <v>294</v>
      </c>
      <c r="B323" s="0" t="s">
        <v>47</v>
      </c>
      <c r="C323" s="0" t="n">
        <v>92.31</v>
      </c>
      <c r="D323" s="2" t="n">
        <v>4E-027</v>
      </c>
      <c r="E323" s="0" t="n">
        <v>123</v>
      </c>
      <c r="F323" s="0" t="s">
        <v>44</v>
      </c>
      <c r="G323" s="0" t="n">
        <v>1</v>
      </c>
      <c r="H323" s="0" t="n">
        <v>1</v>
      </c>
      <c r="K323" s="0" t="n">
        <v>1</v>
      </c>
    </row>
    <row r="324" customFormat="false" ht="15" hidden="false" customHeight="false" outlineLevel="0" collapsed="false">
      <c r="A324" s="0" t="s">
        <v>295</v>
      </c>
      <c r="B324" s="0" t="s">
        <v>142</v>
      </c>
      <c r="C324" s="0" t="n">
        <v>31.49</v>
      </c>
      <c r="D324" s="2" t="n">
        <v>9E-031</v>
      </c>
      <c r="E324" s="0" t="n">
        <v>138</v>
      </c>
      <c r="F324" s="0" t="s">
        <v>44</v>
      </c>
      <c r="G324" s="0" t="n">
        <v>1</v>
      </c>
      <c r="H324" s="0" t="n">
        <v>1</v>
      </c>
      <c r="K324" s="0" t="n">
        <v>1</v>
      </c>
    </row>
    <row r="325" customFormat="false" ht="15" hidden="false" customHeight="false" outlineLevel="0" collapsed="false">
      <c r="A325" s="0" t="s">
        <v>296</v>
      </c>
      <c r="B325" s="0" t="s">
        <v>287</v>
      </c>
      <c r="C325" s="0" t="n">
        <v>49.18</v>
      </c>
      <c r="D325" s="2" t="n">
        <v>6E-019</v>
      </c>
      <c r="E325" s="0" t="n">
        <v>98.2</v>
      </c>
      <c r="F325" s="0" t="s">
        <v>44</v>
      </c>
      <c r="H325" s="0" t="n">
        <v>1</v>
      </c>
    </row>
    <row r="326" customFormat="false" ht="15" hidden="false" customHeight="false" outlineLevel="0" collapsed="false">
      <c r="A326" s="0" t="s">
        <v>297</v>
      </c>
      <c r="B326" s="0" t="s">
        <v>297</v>
      </c>
      <c r="C326" s="0" t="n">
        <v>100</v>
      </c>
      <c r="D326" s="2" t="n">
        <v>4E-098</v>
      </c>
      <c r="E326" s="0" t="n">
        <v>360</v>
      </c>
      <c r="F326" s="0" t="s">
        <v>44</v>
      </c>
    </row>
    <row r="327" customFormat="false" ht="15" hidden="false" customHeight="false" outlineLevel="0" collapsed="false">
      <c r="A327" s="0" t="s">
        <v>298</v>
      </c>
      <c r="B327" s="0" t="s">
        <v>270</v>
      </c>
      <c r="C327" s="0" t="n">
        <v>74.38</v>
      </c>
      <c r="D327" s="2" t="n">
        <v>5E-081</v>
      </c>
      <c r="E327" s="0" t="n">
        <v>305</v>
      </c>
      <c r="F327" s="0" t="s">
        <v>44</v>
      </c>
      <c r="H327" s="0" t="n">
        <v>1</v>
      </c>
    </row>
    <row r="328" customFormat="false" ht="15" hidden="false" customHeight="false" outlineLevel="0" collapsed="false">
      <c r="A328" s="0" t="s">
        <v>298</v>
      </c>
      <c r="B328" s="0" t="s">
        <v>270</v>
      </c>
      <c r="C328" s="0" t="n">
        <v>74.38</v>
      </c>
      <c r="D328" s="2" t="n">
        <v>5E-081</v>
      </c>
      <c r="E328" s="0" t="n">
        <v>305</v>
      </c>
      <c r="F328" s="0" t="s">
        <v>44</v>
      </c>
      <c r="H328" s="0" t="n">
        <v>1</v>
      </c>
    </row>
    <row r="329" customFormat="false" ht="15" hidden="false" customHeight="false" outlineLevel="0" collapsed="false">
      <c r="A329" s="0" t="s">
        <v>299</v>
      </c>
      <c r="B329" s="0" t="s">
        <v>46</v>
      </c>
      <c r="C329" s="0" t="n">
        <v>46.38</v>
      </c>
      <c r="D329" s="2" t="n">
        <v>1E-022</v>
      </c>
      <c r="E329" s="0" t="n">
        <v>108</v>
      </c>
      <c r="F329" s="0" t="s">
        <v>44</v>
      </c>
      <c r="J329" s="0" t="n">
        <v>1</v>
      </c>
    </row>
    <row r="330" customFormat="false" ht="15" hidden="false" customHeight="false" outlineLevel="0" collapsed="false">
      <c r="A330" s="0" t="s">
        <v>300</v>
      </c>
      <c r="B330" s="0" t="s">
        <v>46</v>
      </c>
      <c r="C330" s="0" t="n">
        <v>61.61</v>
      </c>
      <c r="D330" s="2" t="n">
        <v>2E-047</v>
      </c>
      <c r="E330" s="0" t="n">
        <v>192</v>
      </c>
      <c r="F330" s="0" t="s">
        <v>44</v>
      </c>
      <c r="J330" s="0" t="n">
        <v>1</v>
      </c>
    </row>
    <row r="331" customFormat="false" ht="15" hidden="false" customHeight="false" outlineLevel="0" collapsed="false">
      <c r="A331" s="0" t="s">
        <v>301</v>
      </c>
      <c r="B331" s="0" t="s">
        <v>36</v>
      </c>
      <c r="C331" s="0" t="n">
        <v>62.96</v>
      </c>
      <c r="D331" s="2" t="n">
        <v>2E-016</v>
      </c>
      <c r="E331" s="0" t="n">
        <v>88.2</v>
      </c>
      <c r="F331" s="0" t="s">
        <v>44</v>
      </c>
      <c r="G331" s="0" t="n">
        <v>1</v>
      </c>
      <c r="H331" s="0" t="n">
        <v>1</v>
      </c>
      <c r="K331" s="0" t="n">
        <v>1</v>
      </c>
    </row>
    <row r="332" customFormat="false" ht="15" hidden="false" customHeight="false" outlineLevel="0" collapsed="false">
      <c r="A332" s="0" t="s">
        <v>302</v>
      </c>
      <c r="B332" s="0" t="s">
        <v>183</v>
      </c>
      <c r="C332" s="0" t="n">
        <v>88.89</v>
      </c>
      <c r="D332" s="2" t="n">
        <v>4E-044</v>
      </c>
      <c r="E332" s="0" t="n">
        <v>179</v>
      </c>
      <c r="F332" s="0" t="s">
        <v>44</v>
      </c>
      <c r="G332" s="0" t="n">
        <v>1</v>
      </c>
      <c r="H332" s="0" t="n">
        <v>1</v>
      </c>
      <c r="K332" s="0" t="n">
        <v>1</v>
      </c>
    </row>
    <row r="333" customFormat="false" ht="15" hidden="false" customHeight="false" outlineLevel="0" collapsed="false">
      <c r="F333" s="1" t="s">
        <v>71</v>
      </c>
      <c r="G333" s="0" t="n">
        <f aca="false">SUM(G174:G332)</f>
        <v>45</v>
      </c>
      <c r="H333" s="0" t="n">
        <f aca="false">SUM(H174:H332)</f>
        <v>99</v>
      </c>
      <c r="J333" s="0" t="n">
        <f aca="false">SUM(J174:J332)</f>
        <v>37</v>
      </c>
      <c r="K333" s="0" t="n">
        <f aca="false">SUM(K174:K332)</f>
        <v>43</v>
      </c>
      <c r="L333" s="0" t="n">
        <f aca="false">COUNTIF(L174:L332,"&gt;0")</f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31T16:41:07Z</dcterms:created>
  <dc:creator>Derek</dc:creator>
  <dc:description/>
  <dc:language>en-US</dc:language>
  <cp:lastModifiedBy>Derek</cp:lastModifiedBy>
  <dcterms:modified xsi:type="dcterms:W3CDTF">2009-04-09T18:02:46Z</dcterms:modified>
  <cp:revision>0</cp:revision>
  <dc:subject/>
  <dc:title/>
</cp:coreProperties>
</file>